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dgardemesa-arevalo/sciebo/Imputation Manuscript/Tables with mercator annotation/"/>
    </mc:Choice>
  </mc:AlternateContent>
  <xr:revisionPtr revIDLastSave="0" documentId="13_ncr:1_{1B013339-FECC-574C-A710-654E33D63870}" xr6:coauthVersionLast="47" xr6:coauthVersionMax="47" xr10:uidLastSave="{00000000-0000-0000-0000-000000000000}"/>
  <bookViews>
    <workbookView xWindow="1100" yWindow="500" windowWidth="28040" windowHeight="17300" xr2:uid="{F1E6A2B1-CE28-5A49-8EB5-9715264C2064}"/>
  </bookViews>
  <sheets>
    <sheet name="SuppTable4_Mercator" sheetId="1" r:id="rId1"/>
  </sheets>
  <definedNames>
    <definedName name="_xlnm._FilterDatabase" localSheetId="0" hidden="1">SuppTable4_Mercator!$A$3:$T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1" l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5" i="1"/>
  <c r="J26" i="1"/>
  <c r="J27" i="1"/>
  <c r="J28" i="1"/>
  <c r="J31" i="1"/>
  <c r="J33" i="1"/>
  <c r="J34" i="1"/>
  <c r="J35" i="1"/>
  <c r="J36" i="1"/>
  <c r="J37" i="1"/>
  <c r="J39" i="1"/>
  <c r="J40" i="1"/>
  <c r="J41" i="1"/>
  <c r="J43" i="1"/>
  <c r="J44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1" i="1"/>
  <c r="J103" i="1"/>
  <c r="J6" i="1"/>
</calcChain>
</file>

<file path=xl/sharedStrings.xml><?xml version="1.0" encoding="utf-8"?>
<sst xmlns="http://schemas.openxmlformats.org/spreadsheetml/2006/main" count="1392" uniqueCount="753">
  <si>
    <t>ID.v3</t>
  </si>
  <si>
    <t>ID.v1</t>
  </si>
  <si>
    <t>ID.v2</t>
  </si>
  <si>
    <t>Aver_Mer</t>
  </si>
  <si>
    <t>Ave_proto</t>
  </si>
  <si>
    <t>Confidence</t>
  </si>
  <si>
    <t>Biotype</t>
  </si>
  <si>
    <t>Score</t>
  </si>
  <si>
    <t>Description</t>
  </si>
  <si>
    <t>Ontology</t>
  </si>
  <si>
    <t>pfam</t>
  </si>
  <si>
    <t>interpro</t>
  </si>
  <si>
    <t>classification</t>
  </si>
  <si>
    <t>HORVU.MOREX.r3.1HG0007940</t>
  </si>
  <si>
    <t>HORVU1Hr1G007660</t>
  </si>
  <si>
    <t>HORVU.MOREX.r2.1HG0005890</t>
  </si>
  <si>
    <t>HvCLE-Peptide</t>
  </si>
  <si>
    <t>high</t>
  </si>
  <si>
    <t>protein_coding</t>
  </si>
  <si>
    <t>--*</t>
  </si>
  <si>
    <t>CLAVATA3/ESR (CLE)-related protein 8</t>
  </si>
  <si>
    <t>GO:0005576,GO:0005615,GO:0007275,GO:0009793,GO:0010628,GO:0030154,GO:0033612,GO:0045168,GO:0048046,GO:0080113,GO:2000014</t>
  </si>
  <si>
    <t>NA</t>
  </si>
  <si>
    <t>HORVU.MOREX.r3.1HG0008860</t>
  </si>
  <si>
    <t>HORVU1Hr1G008580</t>
  </si>
  <si>
    <t>HORVU.MOREX.r2.1HG0006590</t>
  </si>
  <si>
    <t>HvFOS1</t>
  </si>
  <si>
    <t>Clavata3/ESR (CLE) gene family member</t>
  </si>
  <si>
    <t>CLE precursor polypeptide</t>
  </si>
  <si>
    <t>phytohormone action</t>
  </si>
  <si>
    <t>HORVU.MOREX.r3.1HG0014100</t>
  </si>
  <si>
    <t>HORVU1Hr1G013450</t>
  </si>
  <si>
    <t>HORVU.MOREX.r2.1HG0010750</t>
  </si>
  <si>
    <t>TPS1/trehalose-6-phosphate synthase</t>
  </si>
  <si>
    <t>***</t>
  </si>
  <si>
    <t>Trehalose-6-phosphate synthase</t>
  </si>
  <si>
    <t>GO:0003824,GO:0003825,GO:0005992</t>
  </si>
  <si>
    <t>PF00982,PF02358</t>
  </si>
  <si>
    <t>IPR001830,IPR003337,IPR023214,IPR023214,IPR012766</t>
  </si>
  <si>
    <t>trehalose-6-phosphate synthase; EC_2.4 glycosyltransferase</t>
  </si>
  <si>
    <t>carbohydrate metabolism; enzyme classification</t>
  </si>
  <si>
    <t>HORVU.MOREX.r3.1HG0031260</t>
  </si>
  <si>
    <t>HORVU1Hr1G029220</t>
  </si>
  <si>
    <t>HORVU.MOREX.r2.1HG0024570</t>
  </si>
  <si>
    <t>MADS58</t>
  </si>
  <si>
    <t>Agamous MADS-box transcription factor</t>
  </si>
  <si>
    <t>GO:0000977,GO:0003677,GO:0003700,GO:0005634,GO:0006351,GO:0006355,GO:0045944,GO:0046983</t>
  </si>
  <si>
    <t>PF01486,PF00319</t>
  </si>
  <si>
    <t>IPR002487,IPR002100,IPR002100</t>
  </si>
  <si>
    <t>MADS/AGL transcription factor</t>
  </si>
  <si>
    <t>rna biosynthesis</t>
  </si>
  <si>
    <t>HORVU.MOREX.r3.1HG0031730</t>
  </si>
  <si>
    <t>HORVU1Hr1G029770</t>
  </si>
  <si>
    <t>HORVU.MOREX.r2.1HG0025000</t>
  </si>
  <si>
    <t>DNA helicase</t>
  </si>
  <si>
    <t>GO:0000166,GO:0003677,GO:0003678,GO:0004386,GO:0005524,GO:0005634,GO:0006260,GO:0006270,GO:0016787,GO:0032508,GO:0042555</t>
  </si>
  <si>
    <t>PF14551,PF00493,PF17207</t>
  </si>
  <si>
    <t>IPR012340,IPR027925,IPR027417,IPR001208,IPR033762</t>
  </si>
  <si>
    <t>component *(MCM6) of MCM replicative DNA helicase complex</t>
  </si>
  <si>
    <t>cell division</t>
  </si>
  <si>
    <t>HORVU.MOREX.r3.1HG0041280</t>
  </si>
  <si>
    <t>HORVU1Hr1G039250</t>
  </si>
  <si>
    <t>HORVU.MOREX.r2.1HG0032090</t>
  </si>
  <si>
    <t>Cellulose synthase</t>
  </si>
  <si>
    <t>GO:0005886,GO:0016020,GO:0016021,GO:0016740,GO:0016757,GO:0016760,GO:0030244,GO:0046872,GO:0071555</t>
  </si>
  <si>
    <t>PF03552,PF14569</t>
  </si>
  <si>
    <t>IPR005150,IPR029044,IPR029044,IPR027934</t>
  </si>
  <si>
    <t>catalytic component *(CesA) of cellulose synthase complex</t>
  </si>
  <si>
    <t>cell wall organisation</t>
  </si>
  <si>
    <t>HORVU.MOREX.r3.1HG0044470</t>
  </si>
  <si>
    <t>HORVU1Hr1G042360</t>
  </si>
  <si>
    <t>HORVU.MOREX.r2.1HG0034470</t>
  </si>
  <si>
    <t>CKX3/cytokinin oxidase/dehydrogenase 1</t>
  </si>
  <si>
    <t>Cytokinin oxidase/dehydrogenase</t>
  </si>
  <si>
    <t>GO:0003824,GO:0009690,GO:0016491,GO:0016614,GO:0019139,GO:0050660,GO:0055114</t>
  </si>
  <si>
    <t>PF01565,PF09265</t>
  </si>
  <si>
    <t>IPR006094,IPR015345,IPR016166,IPR016164</t>
  </si>
  <si>
    <t>cytokinin dehydrogenase *(CKX); EC_1.5 oxidoreductase acting on CH-NH group of donor</t>
  </si>
  <si>
    <t>phytohormone action; enzyme classification</t>
  </si>
  <si>
    <t>HORVU.MOREX.r3.1HG0052060</t>
  </si>
  <si>
    <t>HORVU1Hr1G049440</t>
  </si>
  <si>
    <t>HORVU.MOREX.r2.1HG0040790</t>
  </si>
  <si>
    <t xml:space="preserve">transcription repressor	</t>
  </si>
  <si>
    <t>*-*</t>
  </si>
  <si>
    <t>transcription repressor</t>
  </si>
  <si>
    <t>PF04844</t>
  </si>
  <si>
    <t>IPR006458,IPR006458</t>
  </si>
  <si>
    <t>transcriptional co-regulator *(OFP)</t>
  </si>
  <si>
    <t>HORVU.MOREX.r3.1HG0065060</t>
  </si>
  <si>
    <t>HORVU1Hr1G063620</t>
  </si>
  <si>
    <t>HORVU.MOREX.r2.1HG0051900</t>
  </si>
  <si>
    <t>MADS4/TaPI1</t>
  </si>
  <si>
    <t>PISTILLATA-like MADS-box transcription factor</t>
  </si>
  <si>
    <t>PF00319,PF01486</t>
  </si>
  <si>
    <t>IPR002100,IPR002100,IPR002487</t>
  </si>
  <si>
    <t>MADS/AGL transcription factor; component *(PISTILLATA) of AP3-PISTILLATA organ-identity heterodimer</t>
  </si>
  <si>
    <t>rna biosynthesis; plant organogenesis</t>
  </si>
  <si>
    <t>HORVU.MOREX.r3.1HG0080250</t>
  </si>
  <si>
    <t>HORVU1Hr1G079450</t>
  </si>
  <si>
    <t>HORVU.MOREX.r2.1HG0065580</t>
  </si>
  <si>
    <t xml:space="preserve">basic helix-loop-helix (bHLH) DNA-binding superfamily protein	</t>
  </si>
  <si>
    <t>basic helix-loop-helix (bHLH) DNA-binding superfamily protein</t>
  </si>
  <si>
    <t>IPR011598</t>
  </si>
  <si>
    <t>bHLH class-VIIIb transcription factor</t>
  </si>
  <si>
    <t>HORVU.MOREX.r3.2HG0114510</t>
  </si>
  <si>
    <t>HORVU2Hr1G020420</t>
  </si>
  <si>
    <t>HORVU.MOREX.r2.2HG0094110</t>
  </si>
  <si>
    <t>CLV-like</t>
  </si>
  <si>
    <t>Receptor kinase</t>
  </si>
  <si>
    <t>GO:0000166,GO:0004672,GO:0004674,GO:0005524,GO:0006468,GO:0016020,GO:0016021,GO:0016301,GO:0016310,GO:0016740</t>
  </si>
  <si>
    <t>PF13855,PF13855,PF13855,PF00069,PF08263,PF13516</t>
  </si>
  <si>
    <t>IPR001611,IPR001611,IPR001611,IPR000719,IPR013210,IPR032675,IPR011009,IPR032675,IPR032675,IPR001611</t>
  </si>
  <si>
    <t>IDA/IDL-peptide receptor kinase *(HAESA); LRR-XI protein kinase; EC_2.7 transferase transferring phosphorus-containing group</t>
  </si>
  <si>
    <t>phytohormone action; protein modification; enzyme classification</t>
  </si>
  <si>
    <t>HORVU.MOREX.r3.2HG0126510</t>
  </si>
  <si>
    <t>HORVU2Hr1G032360</t>
  </si>
  <si>
    <t>HORVU.MOREX.r2.2HG0104380</t>
  </si>
  <si>
    <t>EGG APPARATUS-1 protein</t>
  </si>
  <si>
    <t>GO:0016020,GO:0016021</t>
  </si>
  <si>
    <t xml:space="preserve">protein egg apparatus </t>
  </si>
  <si>
    <t>no mercator4 annotation</t>
  </si>
  <si>
    <t>HORVU.MOREX.r3.2HG0127260</t>
  </si>
  <si>
    <t>HORVU2Hr1G033060</t>
  </si>
  <si>
    <t>HORVU.MOREX.r2.2HG0105030</t>
  </si>
  <si>
    <t>COBRA-like protein</t>
  </si>
  <si>
    <t>GO:0010215,GO:0016020,GO:0016021,GO:0031225</t>
  </si>
  <si>
    <t>PF04833</t>
  </si>
  <si>
    <t>IPR006918</t>
  </si>
  <si>
    <t>regulatory protein *(COB) of cellulose-hemicellulose network assembly</t>
  </si>
  <si>
    <t>HORVU.MOREX.r3.2HG0127410</t>
  </si>
  <si>
    <t>HORVU0Hr1G003020</t>
  </si>
  <si>
    <t>HORVU.MOREX.r2.2HG0105150</t>
  </si>
  <si>
    <t>MADS15/BM3/FUL3</t>
  </si>
  <si>
    <t>MADS box transcription factor</t>
  </si>
  <si>
    <t>MADS/AGL transcription factor; transcriptional regulator *(AP1/CAL/FUL) of floral meristem identity</t>
  </si>
  <si>
    <t>HORVU.MOREX.r3.2HG0152880</t>
  </si>
  <si>
    <t>HORVU2Hr1G060110</t>
  </si>
  <si>
    <t>HORVU.MOREX.r2.2HG0125800</t>
  </si>
  <si>
    <t>Receptor-like kinase</t>
  </si>
  <si>
    <t>GO:0004672,GO:0005524,GO:0006468,GO:0016020,GO:0016021,GO:0016301,GO:0016310</t>
  </si>
  <si>
    <t>PF08263,PF13855,PF00069</t>
  </si>
  <si>
    <t>IPR013210,IPR032675,IPR011009,IPR001611,IPR000719</t>
  </si>
  <si>
    <t>LRR-XI protein kinase; EC_2.7 transferase transferring phosphorus-containing group</t>
  </si>
  <si>
    <t>protein modification; enzyme classification</t>
  </si>
  <si>
    <t>HORVU.MOREX.r3.2HG0154160</t>
  </si>
  <si>
    <t>HORVU2Hr1G061090</t>
  </si>
  <si>
    <t>HORVU.MOREX.r2.2HG0126990</t>
  </si>
  <si>
    <t>HvBAM1b</t>
  </si>
  <si>
    <t>Non-specific serine/threonine protein kinase</t>
  </si>
  <si>
    <t>GO:0004672,GO:0005524,GO:0006468,GO:0016020,GO:0016021</t>
  </si>
  <si>
    <t>PF08263,PF13855,PF13855,PF13855,PF00069</t>
  </si>
  <si>
    <t>IPR013210,IPR032675,IPR001611,IPR001611,IPR001611,IPR011009,IPR000719</t>
  </si>
  <si>
    <t>HORVU.MOREX.r3.2HG0155540</t>
  </si>
  <si>
    <t>HORVU2Hr1G062680</t>
  </si>
  <si>
    <t>HORVU.MOREX.r2.2HG0128230</t>
  </si>
  <si>
    <t>Two-component response regulator</t>
  </si>
  <si>
    <t>GO:0003677,GO:0005634,GO:0006351,GO:0006355</t>
  </si>
  <si>
    <t>PF00249</t>
  </si>
  <si>
    <t>IPR009057,IPR001005,IPR006447</t>
  </si>
  <si>
    <t>GARP subgroup HHO transcription factor</t>
  </si>
  <si>
    <t>HORVU.MOREX.r3.2HG0156870</t>
  </si>
  <si>
    <t>HORVU2Hr1G063800</t>
  </si>
  <si>
    <t>HORVU.MOREX.r2.2HG0129220</t>
  </si>
  <si>
    <t>MADS18/BM8/FUL2</t>
  </si>
  <si>
    <t>MADS-box transcription factor</t>
  </si>
  <si>
    <t>HORVU.MOREX.r3.2HG0162620</t>
  </si>
  <si>
    <t>HORVU2Hr1G069710</t>
  </si>
  <si>
    <t>HORVU.MOREX.r2.2HG0134080</t>
  </si>
  <si>
    <t xml:space="preserve">Auxin response factor	</t>
  </si>
  <si>
    <t>Auxin response factor</t>
  </si>
  <si>
    <t>GO:0003677,GO:0005634,GO:0006351,GO:0006355,GO:0009725,GO:0009734</t>
  </si>
  <si>
    <t xml:space="preserve">ribonuclease h domain reverse transcriptase rna dependent dna polymerase </t>
  </si>
  <si>
    <t>HORVU.MOREX.r3.2HG0168770</t>
  </si>
  <si>
    <t>HORVU0Hr1G004640</t>
  </si>
  <si>
    <t>HORVU.MOREX.r2.2HG0139280</t>
  </si>
  <si>
    <t xml:space="preserve">Scarecrow transcription factor family protein	</t>
  </si>
  <si>
    <t>Scarecrow transcription factor family protein</t>
  </si>
  <si>
    <t>GO:0003700,GO:0005634,GO:0006351,GO:0006355,GO:0043565</t>
  </si>
  <si>
    <t>PF03514</t>
  </si>
  <si>
    <t>IPR005202</t>
  </si>
  <si>
    <t>GRAS transcription factor</t>
  </si>
  <si>
    <t>HORVU.MOREX.r3.2HG0179520</t>
  </si>
  <si>
    <t>HORVU2Hr1G086860</t>
  </si>
  <si>
    <t>HORVU.MOREX.r2.2HG0148260</t>
  </si>
  <si>
    <t>HvFEA6</t>
  </si>
  <si>
    <t>Leucine-rich repeat receptor-like protein kinase family protein, putative</t>
  </si>
  <si>
    <t>GO:0004672,GO:0005524,GO:0006468,GO:0016301,GO:0016310</t>
  </si>
  <si>
    <t>PF13855,PF13855,PF13855</t>
  </si>
  <si>
    <t>IPR032675,IPR001611,IPR001611,IPR001611</t>
  </si>
  <si>
    <t>EPF-peptide co-receptor *(TMM); EPF-peptide co-receptor *(TMM) involved in stomatal patterning</t>
  </si>
  <si>
    <t>phytohormone action; plant organogenesis</t>
  </si>
  <si>
    <t>HORVU.MOREX.r3.2HG0180110</t>
  </si>
  <si>
    <t>HORVU2Hr1G087580</t>
  </si>
  <si>
    <t>HORVU.MOREX.r2.2HG0148800</t>
  </si>
  <si>
    <t>PF08263,PF00069</t>
  </si>
  <si>
    <t>IPR013210,IPR032675,IPR011009,IPR000719</t>
  </si>
  <si>
    <t>HORVU.MOREX.r3.2HG0187460</t>
  </si>
  <si>
    <t>HORVU2Hr1G095210</t>
  </si>
  <si>
    <t>HORVU.MOREX.r2.2HG0155190</t>
  </si>
  <si>
    <t>HvHD-zip (Meristem tip)</t>
  </si>
  <si>
    <t>Homeobox-leucine zipper protein</t>
  </si>
  <si>
    <t>GO:0003677,GO:0005634,GO:0006355,GO:0008289,GO:0043565</t>
  </si>
  <si>
    <t>PF01852,PF00046</t>
  </si>
  <si>
    <t>IPR002913,IPR001356,IPR009057</t>
  </si>
  <si>
    <t>HD-ZIP IV-type transcription factor</t>
  </si>
  <si>
    <t>HORVU.MOREX.r3.2HG0194240</t>
  </si>
  <si>
    <t>HORVU2Hr1G102590</t>
  </si>
  <si>
    <t>HORVU.MOREX.r2.2HG0161110</t>
  </si>
  <si>
    <t>LEAFY</t>
  </si>
  <si>
    <t>LEAFY-like protein</t>
  </si>
  <si>
    <t>GO:0003677,GO:0006355</t>
  </si>
  <si>
    <t>PF01698</t>
  </si>
  <si>
    <t>IPR002910</t>
  </si>
  <si>
    <t>LFY transcription factor; meristem identity regulator *(LEAFY) of floral meristem identity</t>
  </si>
  <si>
    <t>HORVU.MOREX.r3.2HG0198150</t>
  </si>
  <si>
    <t>HORVU2Hr1G106970</t>
  </si>
  <si>
    <t>HORVU.MOREX.r2.2HG0164630</t>
  </si>
  <si>
    <t>HDZIV8_OCL8 (Epidermis)</t>
  </si>
  <si>
    <t>Homeobox-leucine zipper family protein</t>
  </si>
  <si>
    <t>PF00046,PF01852</t>
  </si>
  <si>
    <t>IPR001356,IPR009057,IPR002913</t>
  </si>
  <si>
    <t>HD-ZIP IV-type transcription factor; transcriptional regulator *(ATML1) involved in embryo axis formation</t>
  </si>
  <si>
    <t>rna biosynthesis; plant reproduction</t>
  </si>
  <si>
    <t>HORVU.MOREX.r3.2HG0201080</t>
  </si>
  <si>
    <t>HORVU.MOREX.r2.2HG0167060</t>
  </si>
  <si>
    <t>HvWUS1</t>
  </si>
  <si>
    <t>WUSCHEL-related homeobox</t>
  </si>
  <si>
    <t>GO:0003677,GO:0005634</t>
  </si>
  <si>
    <t>PF00046</t>
  </si>
  <si>
    <t>IPR009057,IPR001356</t>
  </si>
  <si>
    <t>WOX-type transcription factor</t>
  </si>
  <si>
    <t>HORVU.MOREX.r3.2HG0204730</t>
  </si>
  <si>
    <t>HORVU2Hr1G113820</t>
  </si>
  <si>
    <t>HORVU.MOREX.r2.2HG0170340</t>
  </si>
  <si>
    <t>HvWOX4</t>
  </si>
  <si>
    <t>WUSCHEL-like homeobox protein</t>
  </si>
  <si>
    <t>GO:0003677,GO:0005634,GO:0007165,GO:0010067,GO:0010087,GO:0051301</t>
  </si>
  <si>
    <t>IPR001356,IPR009057</t>
  </si>
  <si>
    <t>WOX-type transcription factor; transcriptional regulator *(WOX4) of vascular cambium proliferation</t>
  </si>
  <si>
    <t>HORVU.MOREX.r3.3HG0230380</t>
  </si>
  <si>
    <t>HORVU3Hr1G013160</t>
  </si>
  <si>
    <t>HORVU.MOREX.r2.3HG0191130</t>
  </si>
  <si>
    <t>HvFEA3</t>
  </si>
  <si>
    <t>GO:0000166,GO:0004672,GO:0005524,GO:0006468,GO:0016020,GO:0016021,GO:0016301,GO:0016310</t>
  </si>
  <si>
    <t>PF00560,PF13855</t>
  </si>
  <si>
    <t>IPR001611,IPR032675,IPR001611</t>
  </si>
  <si>
    <t xml:space="preserve">piriformospora indica insensitive protein </t>
  </si>
  <si>
    <t>HORVU.MOREX.r3.3HG0230550</t>
  </si>
  <si>
    <t>HORVU3Hr1G013290</t>
  </si>
  <si>
    <t>HORVU.MOREX.r2.3HG0191290</t>
  </si>
  <si>
    <t>HvWOX10</t>
  </si>
  <si>
    <t>HORVU.MOREX.r3.3HG0233930</t>
  </si>
  <si>
    <t>HORVU3Hr1G016690</t>
  </si>
  <si>
    <t>HORVU.MOREX.r2.3HG0194160</t>
  </si>
  <si>
    <t>VRS4/HvRA2 (glume primordia/LSM)</t>
  </si>
  <si>
    <t>LOB domain protein</t>
  </si>
  <si>
    <t>PF03195</t>
  </si>
  <si>
    <t>IPR004883</t>
  </si>
  <si>
    <t>AS2/LOB transcription factor</t>
  </si>
  <si>
    <t>HORVU.MOREX.r3.3HG0240110</t>
  </si>
  <si>
    <t>HORVU3Hr1G022800</t>
  </si>
  <si>
    <t>HORVU.MOREX.r2.3HG0199210</t>
  </si>
  <si>
    <t xml:space="preserve">Pleiotropic drug resistance ABC transporter	</t>
  </si>
  <si>
    <t>Pleiotropic drug resistance ABC transporter</t>
  </si>
  <si>
    <t>GO:0000166,GO:0005524,GO:0016020,GO:0016021,GO:0016887</t>
  </si>
  <si>
    <t>PF00005,PF00005,PF08370,PF14510,PF01061,PF01061</t>
  </si>
  <si>
    <t>IPR027417,IPR003439,IPR003439,IPR013581,IPR029481,IPR013525,IPR013525,IPR027417</t>
  </si>
  <si>
    <t>cuticular lipid exporter *(PEC1); subfamily ABCG transporter</t>
  </si>
  <si>
    <t>cell wall organisation; solute transport</t>
  </si>
  <si>
    <t>HORVU.MOREX.r3.3HG0243770</t>
  </si>
  <si>
    <t>HORVU3Hr1G026650</t>
  </si>
  <si>
    <t>HORVU.MOREX.r2.3HG0202320</t>
  </si>
  <si>
    <t>Agamous MADS-box transcription factor/MADS3</t>
  </si>
  <si>
    <t>HORVU.MOREX.r3.3HG0250400</t>
  </si>
  <si>
    <t>HORVU3Hr1G032540</t>
  </si>
  <si>
    <t>HORVU.MOREX.r2.3HG0207940</t>
  </si>
  <si>
    <t>PF08263,PF13516,PF00069,PF13855</t>
  </si>
  <si>
    <t>IPR013210,IPR001611,IPR011009,IPR000719,IPR032675,IPR001611</t>
  </si>
  <si>
    <t>HORVU.MOREX.r3.3HG0270710</t>
  </si>
  <si>
    <t>HORVU3Hr1G053250</t>
  </si>
  <si>
    <t>Transcriptional corepressor LEUNIG</t>
  </si>
  <si>
    <t>PF00400,PF00400,PF00400,PF00400,PF08513</t>
  </si>
  <si>
    <t>IPR017986,IPR001680,IPR001680,IPR001680,IPR001680,IPR006594</t>
  </si>
  <si>
    <t>component *(LUG/LUH) of transcriptional co-repressor complex</t>
  </si>
  <si>
    <t>HORVU.MOREX.r3.3HG0278560</t>
  </si>
  <si>
    <t>HORVU3Hr1G060950</t>
  </si>
  <si>
    <t>HORVU.MOREX.r2.3HG0230800</t>
  </si>
  <si>
    <t>Wuschel homeobox protein</t>
  </si>
  <si>
    <t>HORVU.MOREX.r3.3HG0281210</t>
  </si>
  <si>
    <t>HORVU3Hr1G064080</t>
  </si>
  <si>
    <t>HORVU.MOREX.r2.3HG0233160</t>
  </si>
  <si>
    <t xml:space="preserve">Zinc finger protein-like	</t>
  </si>
  <si>
    <t>Zinc finger protein-like</t>
  </si>
  <si>
    <t>GO:0008270</t>
  </si>
  <si>
    <t>PF05495,PF01814,PF01814,PF01814</t>
  </si>
  <si>
    <t>IPR008913,IPR012312,IPR012312,IPR012312</t>
  </si>
  <si>
    <t>E3 ubiquitin ligase *(BTS/BTSL); iron cation sensor protein *(HRZ/BRUTUS)</t>
  </si>
  <si>
    <t>protein homeostasis; nutrient uptake</t>
  </si>
  <si>
    <t>HORVU.MOREX.r3.3HG0283970</t>
  </si>
  <si>
    <t>HORVU3Hr1G066690</t>
  </si>
  <si>
    <t>HORVU.MOREX.r2.3HG0235520</t>
  </si>
  <si>
    <t xml:space="preserve">MYB-related transcription factor	</t>
  </si>
  <si>
    <t>MYB-related transcription factor</t>
  </si>
  <si>
    <t>GO:0000786,GO:0003677,GO:0005634,GO:0005694,GO:0006334</t>
  </si>
  <si>
    <t>PF00249,PF00538</t>
  </si>
  <si>
    <t>IPR001005,IPR005818,IPR009057,IPR009057</t>
  </si>
  <si>
    <t xml:space="preserve">myb transcription factor </t>
  </si>
  <si>
    <t>HORVU.MOREX.r3.3HG0286460</t>
  </si>
  <si>
    <t>HORVU3Hr1G069160</t>
  </si>
  <si>
    <t>HORVU.MOREX.r2.3HG0237780</t>
  </si>
  <si>
    <t>HvFEA5</t>
  </si>
  <si>
    <t>Leucine-rich repeat receptor-like protein kinase family protein</t>
  </si>
  <si>
    <t>GO:0016301,GO:0016310</t>
  </si>
  <si>
    <t>PF13855,PF13855</t>
  </si>
  <si>
    <t>IPR032675,IPR001611,IPR001611</t>
  </si>
  <si>
    <t xml:space="preserve">lrr receptor serine threonine protein kinase </t>
  </si>
  <si>
    <t>HORVU.MOREX.r3.3HG0291280</t>
  </si>
  <si>
    <t>HORVU3Hr1G074230</t>
  </si>
  <si>
    <t>HORVU.MOREX.r2.3HG0242100</t>
  </si>
  <si>
    <t>GH3/Auxin-responsive GH3 family protein</t>
  </si>
  <si>
    <t>GH3.3</t>
  </si>
  <si>
    <t>PF03321</t>
  </si>
  <si>
    <t>IPR004993</t>
  </si>
  <si>
    <t>indole-3-acetic acid-amido synthetase *(GH3)</t>
  </si>
  <si>
    <t>HORVU.MOREX.r3.3HG0294170</t>
  </si>
  <si>
    <t>HORVU3Hr1G077360</t>
  </si>
  <si>
    <t>HORVU.MOREX.r2.3HG0244730</t>
  </si>
  <si>
    <t>GH3.9 like/Putative indole-3-acetic acid-amido synthetase GH3.9</t>
  </si>
  <si>
    <t>Indole-3-acetic acid-amido synthetase GH3.3, putative</t>
  </si>
  <si>
    <t>HORVU.MOREX.r3.3HG0297270</t>
  </si>
  <si>
    <t>HORVU3Hr1G080660</t>
  </si>
  <si>
    <t>HORVU.MOREX.r2.3HG0247620</t>
  </si>
  <si>
    <t>HvWOX13</t>
  </si>
  <si>
    <t>Wuschel-related homeobox protein</t>
  </si>
  <si>
    <t>HORVU.MOREX.r3.3HG0300770</t>
  </si>
  <si>
    <t>HORVU3Hr1G084360</t>
  </si>
  <si>
    <t>HORVU.MOREX.r2.3HG0250900</t>
  </si>
  <si>
    <t xml:space="preserve">BZIP transcription factor	</t>
  </si>
  <si>
    <t>BZIP transcription factor</t>
  </si>
  <si>
    <t>GO:0003700,GO:0006355</t>
  </si>
  <si>
    <t>PF00170</t>
  </si>
  <si>
    <t>IPR004827</t>
  </si>
  <si>
    <t>bZIP class-A transcription factor</t>
  </si>
  <si>
    <t>HORVU.MOREX.r3.3HG0301330</t>
  </si>
  <si>
    <t>HORVU3Hr1G085050</t>
  </si>
  <si>
    <t>HORVU.MOREX.r2.3HG0251360</t>
  </si>
  <si>
    <t>HvWOX9</t>
  </si>
  <si>
    <t>WOX-type transcription factor; transcriptional regulator *(WOX5) involved in root apical meristem development</t>
  </si>
  <si>
    <t>HORVU.MOREX.r3.4HG0337070</t>
  </si>
  <si>
    <t>HORVU4Hr1G007420</t>
  </si>
  <si>
    <t>HORVU.MOREX.r2.4HG0281110</t>
  </si>
  <si>
    <t xml:space="preserve">CONSTANS-like zinc finger protein	</t>
  </si>
  <si>
    <t>CONSTANS-like zinc finger protein</t>
  </si>
  <si>
    <t>GO:0005622,GO:0005634,GO:0008270</t>
  </si>
  <si>
    <t>PF00643,PF06203</t>
  </si>
  <si>
    <t>IPR000315,IPR010402</t>
  </si>
  <si>
    <t>BBX class-III transcription factor</t>
  </si>
  <si>
    <t>HORVU.MOREX.r3.4HG0339120</t>
  </si>
  <si>
    <t>HORVU4Hr1G009730</t>
  </si>
  <si>
    <t>HORVU.MOREX.r2.4HG0282910</t>
  </si>
  <si>
    <t>HvKN1 (meristem)</t>
  </si>
  <si>
    <t>homeobox-1</t>
  </si>
  <si>
    <t>PF05920,PF03789,PF03791,PF03790</t>
  </si>
  <si>
    <t>IPR008422,IPR005539,IPR005541,IPR009057,IPR005540</t>
  </si>
  <si>
    <t>KNOX class-I/II transcription factor</t>
  </si>
  <si>
    <t>HORVU.MOREX.r3.4HG0356420</t>
  </si>
  <si>
    <t>HORVU4Hr1G026300</t>
  </si>
  <si>
    <t>HORVU.MOREX.r2.4HG0297390</t>
  </si>
  <si>
    <t>Non-specific serine/threonine protein kinase / Abaxial</t>
  </si>
  <si>
    <t>GO:0000166,GO:0004672,GO:0004674,GO:0005524,GO:0006468,GO:0007165,GO:0016020,GO:0016021,GO:0016301,GO:0016310,GO:0016740</t>
  </si>
  <si>
    <t>PF00069,PF03822</t>
  </si>
  <si>
    <t>IPR011009,IPR000719,IPR028375,IPR004041</t>
  </si>
  <si>
    <t>SnRK3 SNF1-related protein kinase; CBL-dependent protein kinase *(CIPK); EC_2.7 transferase transferring phosphorus-containing group</t>
  </si>
  <si>
    <t>protein modification; multi-process regulation; enzyme classification</t>
  </si>
  <si>
    <t>HORVU.MOREX.r3.4HG0365000</t>
  </si>
  <si>
    <t>HORVU4Hr1G034750</t>
  </si>
  <si>
    <t>HORVU.MOREX.r2.4HG0304030</t>
  </si>
  <si>
    <t xml:space="preserve">WD40 repeat-like protein	</t>
  </si>
  <si>
    <t>WD40 repeat-like protein</t>
  </si>
  <si>
    <t>PF00400,PF00400,PF00400,PF00400,PF00400,PF00400,PF08799</t>
  </si>
  <si>
    <t>IPR001680,IPR001680,IPR001680,IPR001680,IPR001680,IPR001680,IPR014906,IPR014906,IPR017986</t>
  </si>
  <si>
    <t>component *(PRPF4) of spliceosomal U4/U6 snRNP</t>
  </si>
  <si>
    <t>rna processing</t>
  </si>
  <si>
    <t>HORVU.MOREX.r3.4HG0394400</t>
  </si>
  <si>
    <t>HORVU4Hr1G065620</t>
  </si>
  <si>
    <t>HORVU.MOREX.r2.4HG0328170</t>
  </si>
  <si>
    <t>PF13855,PF13855,PF00560,PF00069</t>
  </si>
  <si>
    <t>IPR032675,IPR001611,IPR001611,IPR001611,IPR000719,IPR011009</t>
  </si>
  <si>
    <t>HORVU.MOREX.r3.4HG0396400</t>
  </si>
  <si>
    <t>HORVU4Hr1G067680</t>
  </si>
  <si>
    <t>HORVU.MOREX.r2.4HG0329790</t>
  </si>
  <si>
    <t>MADS box transcription factor / MADS1/TaSEP2</t>
  </si>
  <si>
    <t>MADS/AGL transcription factor; transcriptional regulator *(SEPALLATA) of floral meristem identity control</t>
  </si>
  <si>
    <t>HORVU.MOREX.r3.4HG0396510</t>
  </si>
  <si>
    <t>HORVU4Hr1G067780</t>
  </si>
  <si>
    <t>HORVU.MOREX.r2.4HG0329860</t>
  </si>
  <si>
    <t>Protein CRABS CLAW, putative</t>
  </si>
  <si>
    <t>GO:0007275</t>
  </si>
  <si>
    <t>PF04690</t>
  </si>
  <si>
    <t>IPR006780,IPR009071</t>
  </si>
  <si>
    <t>transcription factor *(YABBY)</t>
  </si>
  <si>
    <t>HORVU.MOREX.r3.4HG0397970</t>
  </si>
  <si>
    <t>HORVU4Hr1G069310</t>
  </si>
  <si>
    <t>HORVU.MOREX.r2.4HG0331120</t>
  </si>
  <si>
    <t>Cyclin</t>
  </si>
  <si>
    <t>GO:0005634</t>
  </si>
  <si>
    <t>PF02984,PF00134</t>
  </si>
  <si>
    <t>IPR004367,IPR013763,IPR006671,IPR013763</t>
  </si>
  <si>
    <t>regulatory protein *(CYCA) of cell cycle</t>
  </si>
  <si>
    <t>HORVU.MOREX.r3.4HG0406150</t>
  </si>
  <si>
    <t>HORVU4Hr1G077850</t>
  </si>
  <si>
    <t>HORVU.MOREX.r2.4HG0338120</t>
  </si>
  <si>
    <t>MADS47/BM1</t>
  </si>
  <si>
    <t>MADS/AGL transcription factor; transcriptional regulator *(SVP/AGL24) of floral transition</t>
  </si>
  <si>
    <t>HORVU.MOREX.r3.4HG0411400</t>
  </si>
  <si>
    <t>HORVU4Hr1G083620</t>
  </si>
  <si>
    <t>HORVU.MOREX.r2.4HG0342790</t>
  </si>
  <si>
    <t>eisosome protein</t>
  </si>
  <si>
    <t xml:space="preserve">c domain containing protein </t>
  </si>
  <si>
    <t>HORVU.MOREX.r3.5HG0428100</t>
  </si>
  <si>
    <t>HORVU5Hr1G009650</t>
  </si>
  <si>
    <t>HORVU.MOREX.r2.5HG0355580</t>
  </si>
  <si>
    <t>Auxin response factor /Adaxial?</t>
  </si>
  <si>
    <t>PF02362,PF06507,PF02309</t>
  </si>
  <si>
    <t>IPR003340,IPR010525,IPR033389,IPR015300</t>
  </si>
  <si>
    <t>ARF transcription factor</t>
  </si>
  <si>
    <t>HORVU.MOREX.r3.5HG0433440</t>
  </si>
  <si>
    <t>HORVU5Hr1G014290</t>
  </si>
  <si>
    <t>HORVU.MOREX.r2.5HG0360080</t>
  </si>
  <si>
    <t xml:space="preserve">Auxin-responsive protein	</t>
  </si>
  <si>
    <t>Auxin-responsive protein</t>
  </si>
  <si>
    <t>GO:0005634,GO:0006351,GO:0006355,GO:0009734</t>
  </si>
  <si>
    <t>PF02309</t>
  </si>
  <si>
    <t>IPR033389</t>
  </si>
  <si>
    <t>transcriptional repressor *(IAA/AUX)</t>
  </si>
  <si>
    <t>HORVU.MOREX.r3.5HG0441770</t>
  </si>
  <si>
    <t>HORVU5Hr1G021240</t>
  </si>
  <si>
    <t>HORVU.MOREX.r2.5HG0365730</t>
  </si>
  <si>
    <t>Nuclear pore complex protein NUP93A</t>
  </si>
  <si>
    <t>GO:0005634,GO:0005643,GO:0006913,GO:0015031,GO:0016020,GO:0017056,GO:0051028</t>
  </si>
  <si>
    <t>PF04097</t>
  </si>
  <si>
    <t>IPR007231</t>
  </si>
  <si>
    <t>scaffold nucleoporin of nuclear pore complex *(NUP93)</t>
  </si>
  <si>
    <t>protein translocation</t>
  </si>
  <si>
    <t>HORVU.MOREX.r3.5HG0442720</t>
  </si>
  <si>
    <t>HORVU5Hr1G022120</t>
  </si>
  <si>
    <t>HORVU.MOREX.r2.5HG0366570</t>
  </si>
  <si>
    <t>HvWOX2c</t>
  </si>
  <si>
    <t>GO:0003677,GO:0005634,GO:0008284,GO:0009880,GO:0009942,GO:0010654,GO:0048825,GO:0080167,GO:0090451</t>
  </si>
  <si>
    <t>HORVU.MOREX.r3.5HG0462580</t>
  </si>
  <si>
    <t>HORVU.MOREX.r2.5HG0382960</t>
  </si>
  <si>
    <t>Cysteine proteinase</t>
  </si>
  <si>
    <t>GO:0006508,GO:0008234</t>
  </si>
  <si>
    <t>PF08246,PF00112</t>
  </si>
  <si>
    <t>IPR013201,IPR000668</t>
  </si>
  <si>
    <t>Papain-type subclass RD21/XCP thiol protease; cysteine protease *(XCP1/2) involved in Programmed Cell Death; EC_3.4 hydrolase acting on peptide bond (peptidase)</t>
  </si>
  <si>
    <t>protein homeostasis; multi-process regulation; enzyme classification</t>
  </si>
  <si>
    <t>HORVU.MOREX.r3.5HG0463700</t>
  </si>
  <si>
    <t>HORVU5Hr1G045920</t>
  </si>
  <si>
    <t>HORVU.MOREX.r2.5HG0383850</t>
  </si>
  <si>
    <t>GO:0006351,GO:0006355</t>
  </si>
  <si>
    <t>GRAS transcription factor; gravity signalling transcription factor *(SCR); GRAS-type transcriptional regulator *(SCR) of root development</t>
  </si>
  <si>
    <t>rna biosynthesis; external stimuli response; plant organogenesis</t>
  </si>
  <si>
    <t>HORVU.MOREX.r3.5HG0467090</t>
  </si>
  <si>
    <t>HORVU5Hr1G049190</t>
  </si>
  <si>
    <t>HORVU.MOREX.r2.5HG0386660</t>
  </si>
  <si>
    <t>HvWOX3</t>
  </si>
  <si>
    <t>HORVU.MOREX.r3.5HG0473710</t>
  </si>
  <si>
    <t>HORVU5Hr1G056490</t>
  </si>
  <si>
    <t>HORVU.MOREX.r2.5HG0392360</t>
  </si>
  <si>
    <t>PF08263,PF00560,PF00560,PF13855,PF00069</t>
  </si>
  <si>
    <t>IPR011009,IPR013210,IPR001611,IPR001611,IPR001611,IPR000719</t>
  </si>
  <si>
    <t>HORVU.MOREX.r3.5HG0479720</t>
  </si>
  <si>
    <t>HORVU5Hr1G061270</t>
  </si>
  <si>
    <t>HORVU.MOREX.r2.5HG0397500</t>
  </si>
  <si>
    <t>COMPOSITUM1/BD1/HvTB2 (boundaries)</t>
  </si>
  <si>
    <t>Retarded palea 1 protein</t>
  </si>
  <si>
    <t>PF03634</t>
  </si>
  <si>
    <t>IPR005333</t>
  </si>
  <si>
    <t>transcription factor *(TCP)</t>
  </si>
  <si>
    <t>HORVU.MOREX.r3.5HG0494190</t>
  </si>
  <si>
    <t>HORVU5Hr1G076400</t>
  </si>
  <si>
    <t>HORVU.MOREX.r2.5HG0409590</t>
  </si>
  <si>
    <t>MADS8/TaSEP3</t>
  </si>
  <si>
    <t>HORVU.MOREX.r3.5HG0496260</t>
  </si>
  <si>
    <t>HORVU5Hr1G079190</t>
  </si>
  <si>
    <t>HORVU.MOREX.r2.5HG0411600</t>
  </si>
  <si>
    <t>RNA binding protein</t>
  </si>
  <si>
    <t>PF07744,PF00076,PF00076,PF00076</t>
  </si>
  <si>
    <t>IPR012677,IPR012677,IPR012921,IPR012677,IPR000504,IPR000504,IPR000504</t>
  </si>
  <si>
    <t>regulatory protein *(FPA) of TNL-mediated effector-triggered immunity</t>
  </si>
  <si>
    <t>HORVU.MOREX.r3.5HG0498240</t>
  </si>
  <si>
    <t>HORVU5Hr1G081060</t>
  </si>
  <si>
    <t>HORVU.MOREX.r2.5HG0413450</t>
  </si>
  <si>
    <t>HvMND6</t>
  </si>
  <si>
    <t>low</t>
  </si>
  <si>
    <t>non_coding</t>
  </si>
  <si>
    <t>Cytochrome P450, putative</t>
  </si>
  <si>
    <t>GO:0004497,GO:0005506,GO:0016020,GO:0016021,GO:0016491,GO:0016705,GO:0016711,GO:0020037,GO:0046872,GO:0055114</t>
  </si>
  <si>
    <t>PF00067</t>
  </si>
  <si>
    <t>IPR001128,IPR001128</t>
  </si>
  <si>
    <t>regulatory signalling factor *(CYP78a) involved in female gametogenesis; EC_1.14 oxidoreductase acting on paired donor with incorporation or reduction of molecular oxygen</t>
  </si>
  <si>
    <t>plant reproduction; enzyme classification</t>
  </si>
  <si>
    <t>HORVU.MOREX.r3.5HG0502720</t>
  </si>
  <si>
    <t>HORVU5Hr1G086520</t>
  </si>
  <si>
    <t>HORVU.MOREX.r2.5HG0417580</t>
  </si>
  <si>
    <t>HvLOG (meristem tips)</t>
  </si>
  <si>
    <t>Cytokinin riboside 5'-monophosphate phosphoribohydrolase</t>
  </si>
  <si>
    <t>GO:0009691,GO:0016787</t>
  </si>
  <si>
    <t>PF03641</t>
  </si>
  <si>
    <t>IPR031100,IPR005269</t>
  </si>
  <si>
    <t>cytokinin phosphoribohydrolase *(LOG)</t>
  </si>
  <si>
    <t>HORVU.MOREX.r3.5HG0508210</t>
  </si>
  <si>
    <t>HORVU5Hr1G092930</t>
  </si>
  <si>
    <t>HORVU.MOREX.r2.5HG0422030</t>
  </si>
  <si>
    <t>HvFEA4</t>
  </si>
  <si>
    <t>IPR001611,IPR001611,IPR001611,IPR032675</t>
  </si>
  <si>
    <t>HORVU.MOREX.r3.5HG0508470</t>
  </si>
  <si>
    <t>HORVU5Hr1G093150</t>
  </si>
  <si>
    <t>HORVU.MOREX.r2.5HG0422280</t>
  </si>
  <si>
    <t>Homeobox leucine-zipper protein</t>
  </si>
  <si>
    <t>GO:0003677,GO:0005634,GO:0008289</t>
  </si>
  <si>
    <t>PF00046,PF01852,PF08670</t>
  </si>
  <si>
    <t>IPR001356,IPR002913,IPR013978,IPR009057</t>
  </si>
  <si>
    <t>HD-ZIP III-type transcription factor; transcriptional regulator *(REV/PHB/PHV) involved in leaf development</t>
  </si>
  <si>
    <t>HORVU.MOREX.r3.5HG0511210</t>
  </si>
  <si>
    <t>HORVU5Hr1G095630</t>
  </si>
  <si>
    <t>HORVU.MOREX.r2.5HG0424650</t>
  </si>
  <si>
    <t>MADS14/VRN1</t>
  </si>
  <si>
    <t>IPR002100,IPR002487,IPR002100</t>
  </si>
  <si>
    <t>HORVU.MOREX.r3.5HG0511250</t>
  </si>
  <si>
    <t>HORVU5Hr1G095710</t>
  </si>
  <si>
    <t>HORVU.MOREX.r2.5HG0424690</t>
  </si>
  <si>
    <t>MADS34/TaSEP5</t>
  </si>
  <si>
    <t>HORVU.MOREX.r3.5HG0513800</t>
  </si>
  <si>
    <t>HORVU5Hr1G098840</t>
  </si>
  <si>
    <t>HORVU.MOREX.r2.5HG0426920</t>
  </si>
  <si>
    <t>HvBAM1a</t>
  </si>
  <si>
    <t>PF08263,PF00069,PF13855,PF13855</t>
  </si>
  <si>
    <t>IPR013210,IPR032675,IPR011009,IPR000719,IPR001611,IPR001611</t>
  </si>
  <si>
    <t>HORVU.MOREX.r3.5HG0517260</t>
  </si>
  <si>
    <t>HORVU5Hr1G103900</t>
  </si>
  <si>
    <t>HORVU.MOREX.r2.5HG0429840</t>
  </si>
  <si>
    <t>HvMND8</t>
  </si>
  <si>
    <t>Glutamate carboxypeptidase 2</t>
  </si>
  <si>
    <t>GO:0004180,GO:0006508,GO:0016020,GO:0016021</t>
  </si>
  <si>
    <t>PF04389,PF04253</t>
  </si>
  <si>
    <t>IPR007484,IPR007365,IPR007365</t>
  </si>
  <si>
    <t>regulatory glutamate carboxypeptidase *(AMP1); EC_3.4 hydrolase acting on peptide bond (peptidase)</t>
  </si>
  <si>
    <t>HORVU.MOREX.r3.5HG0525620</t>
  </si>
  <si>
    <t>HORVU5Hr1G112440</t>
  </si>
  <si>
    <t>HORVU.MOREX.r2.5HG0437030</t>
  </si>
  <si>
    <t>INT-M/AP2L (lemma, SM)/HvIDS1</t>
  </si>
  <si>
    <t>Ethylene-responsive transcription factor</t>
  </si>
  <si>
    <t>GO:0003677,GO:0003700,GO:0005634,GO:0006351,GO:0006355,GO:0007275</t>
  </si>
  <si>
    <t>PF00847,PF00847</t>
  </si>
  <si>
    <t>IPR001471,IPR001471,IPR016177,IPR016177</t>
  </si>
  <si>
    <t>transcription factor *(WRI/AIL)</t>
  </si>
  <si>
    <t>HORVU.MOREX.r3.5HG0536610</t>
  </si>
  <si>
    <t>HORVU5Hr1G124120</t>
  </si>
  <si>
    <t>HORVU.MOREX.r2.5HG0446540</t>
  </si>
  <si>
    <t>GA20OX2/Gibberellin 20 oxidase 2</t>
  </si>
  <si>
    <t>Gibberellin 20 oxidase</t>
  </si>
  <si>
    <t>GO:0016491,GO:0046872,GO:0055114</t>
  </si>
  <si>
    <t>PF03171,PF14226</t>
  </si>
  <si>
    <t>IPR005123,IPR026992</t>
  </si>
  <si>
    <t>gibberellin 20-oxidase; EC_1.14 oxidoreductase acting on paired donor with incorporation or reduction of molecular oxygen</t>
  </si>
  <si>
    <t>HORVU.MOREX.r3.6HG0560050</t>
  </si>
  <si>
    <t>HORVU6Hr1G022360</t>
  </si>
  <si>
    <t>HORVU.MOREX.r2.6HG0465280</t>
  </si>
  <si>
    <t>Protein kinase, putative	NO G0/G1?</t>
  </si>
  <si>
    <t>Protein kinase, putative</t>
  </si>
  <si>
    <t>PF00560,PF07714,PF12819</t>
  </si>
  <si>
    <t>IPR001611,IPR001245,IPR024788,IPR032675,IPR011009</t>
  </si>
  <si>
    <t>EC_2.7 transferase transferring phosphorus-containing group</t>
  </si>
  <si>
    <t>enzyme classification</t>
  </si>
  <si>
    <t>HORVU.MOREX.r3.6HG0568300</t>
  </si>
  <si>
    <t>HORVU6Hr1G028610</t>
  </si>
  <si>
    <t>HORVU.MOREX.r2.6HG0471020</t>
  </si>
  <si>
    <t>KN1 like/KNOTTED1-like homeobox gene 3</t>
  </si>
  <si>
    <t>Homeobox protein knotted-1, putative</t>
  </si>
  <si>
    <t>GO:0003677,GO:0005634,GO:0006355</t>
  </si>
  <si>
    <t>PF03790,PF03789,PF03791,PF05920</t>
  </si>
  <si>
    <t>IPR005540,IPR005539,IPR009057,IPR005541,IPR008422</t>
  </si>
  <si>
    <t>HORVU.MOREX.r3.6HG0592410</t>
  </si>
  <si>
    <t>HORVU6Hr1G054820</t>
  </si>
  <si>
    <t>HORVU.MOREX.r2.6HG0491020</t>
  </si>
  <si>
    <t>HvCLV2</t>
  </si>
  <si>
    <t>PF00560,PF00560,PF08263,PF13855,PF13855</t>
  </si>
  <si>
    <t>IPR032675,IPR001611,IPR001611,IPR013210,IPR001611,IPR001611</t>
  </si>
  <si>
    <t xml:space="preserve">leucine rich repeat receptor protein </t>
  </si>
  <si>
    <t>HORVU.MOREX.r3.6HG0601750</t>
  </si>
  <si>
    <t>HORVU6Hr1G063650</t>
  </si>
  <si>
    <t>HORVU.MOREX.r2.6HG0498920</t>
  </si>
  <si>
    <t>GRAS transcription factor / AtHAM3</t>
  </si>
  <si>
    <t>HORVU.MOREX.r3.6HG0603290</t>
  </si>
  <si>
    <t>HORVU6Hr1G065210</t>
  </si>
  <si>
    <t>HORVU.MOREX.r2.6HG0500110</t>
  </si>
  <si>
    <t xml:space="preserve">BHLH transcription factor-like protein	</t>
  </si>
  <si>
    <t>BHLH transcription factor-like protein</t>
  </si>
  <si>
    <t>GO:0003700,GO:0005634,GO:0006355,GO:0046983,GO:0048364</t>
  </si>
  <si>
    <t>component *(LHW) of TMO5-LHW cytokinin control complex; bHLH class-XIII/LHL transcription factor</t>
  </si>
  <si>
    <t>phytohormone action; rna biosynthesis</t>
  </si>
  <si>
    <t>HORVU.MOREX.r3.6HG0604360</t>
  </si>
  <si>
    <t>HORVU6Hr1G066140</t>
  </si>
  <si>
    <t>HORVU.MOREX.r2.6HG0500990</t>
  </si>
  <si>
    <t>MADS6/AGAMOUS-like 6</t>
  </si>
  <si>
    <t>GO:0000977,GO:0003677,GO:0003700,GO:0005634,GO:0006351,GO:0006355,GO:0009553,GO:0010022,GO:0010093,GO:0010094,GO:0010582,GO:0045893,GO:0045944,GO:0046983,GO:0048316,GO:0048437,GO:0048449,GO:0048455,GO:0048457,GO:0048459,GO:0048509,GO:0048833,GO:0080060,GO:0080112</t>
  </si>
  <si>
    <t>HORVU.MOREX.r3.6HG0615550</t>
  </si>
  <si>
    <t>HORVU6Hr1G076110</t>
  </si>
  <si>
    <t>HORVU.MOREX.r2.6HG0510400</t>
  </si>
  <si>
    <t>PIN1/Auxin efflux carrier family protein</t>
  </si>
  <si>
    <t>Auxin efflux carrier component</t>
  </si>
  <si>
    <t>PF03547</t>
  </si>
  <si>
    <t>IPR014024,IPR004776</t>
  </si>
  <si>
    <t>auxin transporter *(PIN); auxin efflux transporter *(PIN)</t>
  </si>
  <si>
    <t>phytohormone action; solute transport</t>
  </si>
  <si>
    <t>HORVU.MOREX.r3.6HG0616500</t>
  </si>
  <si>
    <t>HORVU6Hr1G077300</t>
  </si>
  <si>
    <t>HORVU.MOREX.r2.6HG0511230</t>
  </si>
  <si>
    <t>MADS22/BM10</t>
  </si>
  <si>
    <t>HORVU.MOREX.r3.6HG0618540</t>
  </si>
  <si>
    <t>HORVU6Hr1G079410</t>
  </si>
  <si>
    <t>HORVU.MOREX.r2.6HG0513000</t>
  </si>
  <si>
    <t xml:space="preserve">Homeobox-leucine zipper family protein	</t>
  </si>
  <si>
    <t>IPR001356,IPR002913,IPR009057</t>
  </si>
  <si>
    <t>HD-ZIP IV-type transcription factor; transcriptional regulator *(HDG11/12) involved in embryo axis formation</t>
  </si>
  <si>
    <t>HORVU.MOREX.r3.7HG0634710</t>
  </si>
  <si>
    <t>HORVU7Hr1G000380</t>
  </si>
  <si>
    <t>HORVU.MOREX.r2.7HG0527250</t>
  </si>
  <si>
    <t>Signal peptide peptidase-like protein</t>
  </si>
  <si>
    <t>GO:0004190,GO:0006508,GO:0016020,GO:0016021</t>
  </si>
  <si>
    <t>PF04258,PF02225</t>
  </si>
  <si>
    <t>IPR007369,IPR003137</t>
  </si>
  <si>
    <t>signal peptidase *(SPP)</t>
  </si>
  <si>
    <t>protein modification</t>
  </si>
  <si>
    <t>HORVU.MOREX.r3.7HG0644570</t>
  </si>
  <si>
    <t>HORVU7Hr1G012920</t>
  </si>
  <si>
    <t>HORVU.MOREX.r2.7HG0535460</t>
  </si>
  <si>
    <t>HvERL (bracts)</t>
  </si>
  <si>
    <t>Receptor protein kinase</t>
  </si>
  <si>
    <t>PF13516,PF08263,PF13855,PF13855,PF00069</t>
  </si>
  <si>
    <t>IPR011009,IPR032675,IPR001611,IPR013210,IPR001611,IPR001611,IPR000719</t>
  </si>
  <si>
    <t>ERF-peptide receptor *(ER); LRR-XIIIb protein kinase; regulatory peptide receptor kinase *(ERECTA) involved in stomatal patterning; EC_2.7 transferase transferring phosphorus-containing group</t>
  </si>
  <si>
    <t>phytohormone action; protein modification; plant organogenesis; enzyme classification</t>
  </si>
  <si>
    <t>HORVU.MOREX.r3.7HG0654930</t>
  </si>
  <si>
    <t>HORVU7Hr1G025700</t>
  </si>
  <si>
    <t>HORVU.MOREX.r2.7HG0543420</t>
  </si>
  <si>
    <t>MADS5/TaSEP6</t>
  </si>
  <si>
    <t>HORVU.MOREX.r3.7HG0664320</t>
  </si>
  <si>
    <t>HORVU7Hr1G036130</t>
  </si>
  <si>
    <t>HORVU.MOREX.r2.7HG0551090</t>
  </si>
  <si>
    <t>MADS55/VRT2</t>
  </si>
  <si>
    <t>HORVU.MOREX.r3.7HG0666250</t>
  </si>
  <si>
    <t>HORVU7Hr1G038130</t>
  </si>
  <si>
    <t>HORVU.MOREX.r2.7HG0552760</t>
  </si>
  <si>
    <t>TCP transcription factor</t>
  </si>
  <si>
    <t>HORVU.MOREX.r3.7HG0681550</t>
  </si>
  <si>
    <t>HORVU7Hr1G051930</t>
  </si>
  <si>
    <t>HORVU.MOREX.r2.7HG0565840</t>
  </si>
  <si>
    <t>PF06507,PF02309,PF02362</t>
  </si>
  <si>
    <t>IPR010525,IPR033389,IPR003340,IPR015300</t>
  </si>
  <si>
    <t>auxin signal mediator *(ARF7/ARF19); ARF transcription factor</t>
  </si>
  <si>
    <t>HORVU.MOREX.r3.7HG0684020</t>
  </si>
  <si>
    <t>HORVU7Hr1G054220</t>
  </si>
  <si>
    <t>HORVU.MOREX.r2.7HG0567840</t>
  </si>
  <si>
    <t>MADS7 (CSM)</t>
  </si>
  <si>
    <t>HORVU.MOREX.r3.7HG0689580</t>
  </si>
  <si>
    <t>HORVU7Hr1G059420</t>
  </si>
  <si>
    <t>HORVU.MOREX.r2.7HG0572570</t>
  </si>
  <si>
    <t>Signal peptide peptidase family protein</t>
  </si>
  <si>
    <t>GO:0004190,GO:0005765,GO:0006508,GO:0016020,GO:0016021,GO:0030660,GO:0071458,GO:0071556</t>
  </si>
  <si>
    <t>PF04258</t>
  </si>
  <si>
    <t>IPR007369</t>
  </si>
  <si>
    <t>HORVU.MOREX.r3.7HG0702200</t>
  </si>
  <si>
    <t>HORVU7Hr1G073440</t>
  </si>
  <si>
    <t>HORVU.MOREX.r2.7HG0582470</t>
  </si>
  <si>
    <t>HvOCL7a (epidermis)</t>
  </si>
  <si>
    <t>IPR009057,IPR002913,IPR001356</t>
  </si>
  <si>
    <t>HORVU.MOREX.r3.7HG0703220</t>
  </si>
  <si>
    <t>HORVU.MOREX.r2.7HG0583410</t>
  </si>
  <si>
    <t>Transcription factor Inducer of CBF expression 1</t>
  </si>
  <si>
    <t>GO:0046983</t>
  </si>
  <si>
    <t>PF00010</t>
  </si>
  <si>
    <t>IPR011598,IPR011598</t>
  </si>
  <si>
    <t>bHLH class-IIIb transcription factor; transcription factor *(ICE1/2); transcriptional regulator *(SCRM1/2) involved in stomata formation</t>
  </si>
  <si>
    <t>HORVU.MOREX.r3.7HG0708130</t>
  </si>
  <si>
    <t>HORVU7Hr1G078770</t>
  </si>
  <si>
    <t>HORVU.MOREX.r2.7HG0587380</t>
  </si>
  <si>
    <t>B3 domain transcription factor, iron deficiency-responsive element binding factor 1,  (ABI3/VP1-family transcription factor)</t>
  </si>
  <si>
    <t>B3 domain transcription factor</t>
  </si>
  <si>
    <t>PF02362</t>
  </si>
  <si>
    <t>IPR003340,IPR015300</t>
  </si>
  <si>
    <t>LAV-ABI3 transcription factor</t>
  </si>
  <si>
    <t>HORVU.MOREX.r3.7HG0727080</t>
  </si>
  <si>
    <t>HORVU7Hr1G096670</t>
  </si>
  <si>
    <t>HORVU.MOREX.r2.7HG0603060</t>
  </si>
  <si>
    <t xml:space="preserve">Type 1 membrane protein-like	</t>
  </si>
  <si>
    <t>Type 1 membrane protein-like</t>
  </si>
  <si>
    <t>GO:0005774,GO:0005783,GO:0005794,GO:0016020,GO:0016021</t>
  </si>
  <si>
    <t xml:space="preserve">protein kinase domain containing </t>
  </si>
  <si>
    <t>HORVU.MOREX.r3.7HG0735280</t>
  </si>
  <si>
    <t>HORVU7Hr1G106280</t>
  </si>
  <si>
    <t>HORVU.MOREX.r2.7HG0609910</t>
  </si>
  <si>
    <t>PF02309,PF02362,PF06507</t>
  </si>
  <si>
    <t>IPR033389,IPR015300,IPR003340,IPR010525</t>
  </si>
  <si>
    <t>HORVU.MOREX.r3.7HG0738310</t>
  </si>
  <si>
    <t>HORVU7Hr1G108970</t>
  </si>
  <si>
    <t>HORVU.MOREX.r2.7HG0612400</t>
  </si>
  <si>
    <t>APO1/F-box family protein</t>
  </si>
  <si>
    <t>Aberrant panicle organization 1 protein</t>
  </si>
  <si>
    <t>PF00646</t>
  </si>
  <si>
    <t>IPR001810,IPR011043,IPR001810</t>
  </si>
  <si>
    <t>substrate adaptor *(UFO) of SCF E3 ubiquitin ligase complex; substrate adaptor *(UFO) of regulatory SCF E3 ubiquitin ligase</t>
  </si>
  <si>
    <t>protein homeostasis; plant organogenesis</t>
  </si>
  <si>
    <t>HORVU.MOREX.r3.7HG0742750</t>
  </si>
  <si>
    <t>HORVU7Hr1G113480</t>
  </si>
  <si>
    <t>HORVU.MOREX.r2.7HG0615900</t>
  </si>
  <si>
    <t>HvMND1</t>
  </si>
  <si>
    <t>N-acetyltransferase, putative</t>
  </si>
  <si>
    <t>GO:0016740</t>
  </si>
  <si>
    <t>PF00583</t>
  </si>
  <si>
    <t>IPR000182,IPR016181</t>
  </si>
  <si>
    <t xml:space="preserve">n acetyltransferase domain containing protein </t>
  </si>
  <si>
    <t>HORVU.MOREX.r3.7HG0747080</t>
  </si>
  <si>
    <t>HORVU7Hr1G117400</t>
  </si>
  <si>
    <t>HORVU.MOREX.r2.7HG0619720</t>
  </si>
  <si>
    <t>protein kinase family protein</t>
  </si>
  <si>
    <t>Kinase family protein</t>
  </si>
  <si>
    <t>GO:0004672,GO:0004842,GO:0005524,GO:0006468,GO:0016301,GO:0016310,GO:0016567</t>
  </si>
  <si>
    <t>PF00069</t>
  </si>
  <si>
    <t>IPR011009,IPR000719</t>
  </si>
  <si>
    <t>E3 ubiquitin protein ligase *(PUB32); EC_2.7 transferase transferring phosphorus-containing group</t>
  </si>
  <si>
    <t>protein homeostasis; enzyme classification</t>
  </si>
  <si>
    <t>HORVU.MOREX.r3.7HG0747230</t>
  </si>
  <si>
    <t>HORVU0Hr1G022670</t>
  </si>
  <si>
    <t>HORVU.MOREX.r2.7HG0619870</t>
  </si>
  <si>
    <t>HvCLV1</t>
  </si>
  <si>
    <t>GO:0000325,GO:0004672,GO:0004674,GO:0005524,GO:0005886,GO:0006468,GO:0009506,GO:0009934,GO:0010080,GO:0016020,GO:0016021,GO:0033612,GO:0036289,GO:0043621,GO:0048833</t>
  </si>
  <si>
    <t>PF13855,PF08263,PF00560,PF00069</t>
  </si>
  <si>
    <t>IPR001611,IPR013210,IPR032675,IPR001611,IPR000719,IPR011009</t>
  </si>
  <si>
    <t>Name</t>
  </si>
  <si>
    <t>Bulk RNA-SEQ</t>
  </si>
  <si>
    <t>Mercator.annotation</t>
  </si>
  <si>
    <t>Number of expressing cells</t>
  </si>
  <si>
    <t>% expressing cells</t>
  </si>
  <si>
    <t xml:space="preserve">smRNA-FISH </t>
  </si>
  <si>
    <t>Mean (counts/expressing cells)</t>
  </si>
  <si>
    <t>Median (counts/expressing cells)</t>
  </si>
  <si>
    <t>Maximum (counts/expressing cells)</t>
  </si>
  <si>
    <t>HvWOX7/HvWOX9C.2</t>
  </si>
  <si>
    <t>HvSCR2 (SM)</t>
  </si>
  <si>
    <r>
      <t>Supplementary Table 5</t>
    </r>
    <r>
      <rPr>
        <sz val="12"/>
        <color rgb="FF000000"/>
        <rFont val="Arial"/>
        <family val="2"/>
      </rPr>
      <t>. Genes used for multiplex fluorescence in situ hybridiz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0" fontId="19" fillId="0" borderId="0" xfId="0" applyFont="1"/>
    <xf numFmtId="0" fontId="0" fillId="0" borderId="0" xfId="0" applyAlignment="1">
      <alignment horizontal="right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right"/>
    </xf>
    <xf numFmtId="2" fontId="0" fillId="0" borderId="0" xfId="0" applyNumberFormat="1"/>
    <xf numFmtId="0" fontId="19" fillId="34" borderId="0" xfId="0" applyFont="1" applyFill="1" applyAlignment="1">
      <alignment horizontal="center"/>
    </xf>
    <xf numFmtId="0" fontId="19" fillId="33" borderId="0" xfId="0" applyFont="1" applyFill="1" applyAlignment="1">
      <alignment horizontal="center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5C323-AA83-654C-B4E4-AE44E2937EE5}">
  <dimension ref="A1:T103"/>
  <sheetViews>
    <sheetView tabSelected="1" workbookViewId="0">
      <selection activeCell="B13" sqref="B13"/>
    </sheetView>
  </sheetViews>
  <sheetFormatPr baseColWidth="10" defaultRowHeight="16" x14ac:dyDescent="0.2"/>
  <cols>
    <col min="1" max="1" width="20" customWidth="1"/>
    <col min="2" max="2" width="29.83203125" customWidth="1"/>
    <col min="3" max="3" width="27.83203125" customWidth="1"/>
    <col min="7" max="7" width="11" style="3" customWidth="1"/>
    <col min="8" max="8" width="11.83203125" bestFit="1" customWidth="1"/>
    <col min="9" max="9" width="11.83203125" customWidth="1"/>
    <col min="11" max="11" width="28.5" customWidth="1"/>
    <col min="15" max="15" width="37.83203125" customWidth="1"/>
    <col min="16" max="16" width="41.5" customWidth="1"/>
    <col min="17" max="17" width="32.1640625" customWidth="1"/>
  </cols>
  <sheetData>
    <row r="1" spans="1:20" x14ac:dyDescent="0.2">
      <c r="A1" s="9" t="s">
        <v>752</v>
      </c>
    </row>
    <row r="2" spans="1:20" x14ac:dyDescent="0.2">
      <c r="A2" s="1"/>
      <c r="D2" s="7" t="s">
        <v>742</v>
      </c>
      <c r="E2" s="7"/>
      <c r="F2" s="8" t="s">
        <v>746</v>
      </c>
      <c r="G2" s="8"/>
      <c r="H2" s="8"/>
      <c r="I2" s="8"/>
      <c r="J2" s="8"/>
    </row>
    <row r="3" spans="1:20" s="2" customFormat="1" x14ac:dyDescent="0.2">
      <c r="A3" s="2" t="s">
        <v>1</v>
      </c>
      <c r="B3" s="2" t="s">
        <v>2</v>
      </c>
      <c r="C3" s="2" t="s">
        <v>0</v>
      </c>
      <c r="D3" s="2" t="s">
        <v>3</v>
      </c>
      <c r="E3" s="2" t="s">
        <v>4</v>
      </c>
      <c r="F3" s="2" t="s">
        <v>747</v>
      </c>
      <c r="G3" s="4" t="s">
        <v>748</v>
      </c>
      <c r="H3" s="4" t="s">
        <v>749</v>
      </c>
      <c r="I3" s="4" t="s">
        <v>744</v>
      </c>
      <c r="J3" s="2" t="s">
        <v>745</v>
      </c>
      <c r="K3" s="2" t="s">
        <v>741</v>
      </c>
      <c r="L3" s="2" t="s">
        <v>5</v>
      </c>
      <c r="M3" s="2" t="s">
        <v>6</v>
      </c>
      <c r="N3" s="2" t="s">
        <v>7</v>
      </c>
      <c r="O3" s="2" t="s">
        <v>8</v>
      </c>
      <c r="P3" s="2" t="s">
        <v>743</v>
      </c>
      <c r="Q3" s="2" t="s">
        <v>12</v>
      </c>
      <c r="R3" s="2" t="s">
        <v>9</v>
      </c>
      <c r="S3" s="2" t="s">
        <v>10</v>
      </c>
      <c r="T3" s="2" t="s">
        <v>11</v>
      </c>
    </row>
    <row r="4" spans="1:20" x14ac:dyDescent="0.2">
      <c r="A4" t="s">
        <v>14</v>
      </c>
      <c r="B4" t="s">
        <v>15</v>
      </c>
      <c r="C4" t="s">
        <v>13</v>
      </c>
      <c r="D4">
        <v>0</v>
      </c>
      <c r="E4">
        <v>0</v>
      </c>
      <c r="F4" s="3" t="s">
        <v>22</v>
      </c>
      <c r="G4" s="3" t="s">
        <v>22</v>
      </c>
      <c r="H4" s="3" t="s">
        <v>22</v>
      </c>
      <c r="I4" s="3" t="s">
        <v>22</v>
      </c>
      <c r="J4" s="3" t="s">
        <v>22</v>
      </c>
      <c r="K4" t="s">
        <v>16</v>
      </c>
      <c r="L4" t="s">
        <v>17</v>
      </c>
      <c r="M4" t="s">
        <v>18</v>
      </c>
      <c r="N4" t="s">
        <v>19</v>
      </c>
      <c r="O4" t="s">
        <v>20</v>
      </c>
      <c r="P4" t="s">
        <v>22</v>
      </c>
      <c r="Q4" t="s">
        <v>22</v>
      </c>
      <c r="R4" t="s">
        <v>21</v>
      </c>
      <c r="S4" t="s">
        <v>22</v>
      </c>
      <c r="T4" t="s">
        <v>22</v>
      </c>
    </row>
    <row r="5" spans="1:20" x14ac:dyDescent="0.2">
      <c r="A5" t="s">
        <v>24</v>
      </c>
      <c r="B5" t="s">
        <v>25</v>
      </c>
      <c r="C5" t="s">
        <v>23</v>
      </c>
      <c r="D5">
        <v>0.21268977</v>
      </c>
      <c r="E5">
        <v>0.80742762899999998</v>
      </c>
      <c r="F5" s="3" t="s">
        <v>22</v>
      </c>
      <c r="G5" s="3" t="s">
        <v>22</v>
      </c>
      <c r="H5" s="3" t="s">
        <v>22</v>
      </c>
      <c r="I5" s="3" t="s">
        <v>22</v>
      </c>
      <c r="J5" s="3" t="s">
        <v>22</v>
      </c>
      <c r="K5" t="s">
        <v>26</v>
      </c>
      <c r="L5" t="s">
        <v>17</v>
      </c>
      <c r="M5" t="s">
        <v>18</v>
      </c>
      <c r="N5" t="s">
        <v>19</v>
      </c>
      <c r="O5" t="s">
        <v>27</v>
      </c>
      <c r="P5" t="s">
        <v>28</v>
      </c>
      <c r="Q5" t="s">
        <v>29</v>
      </c>
      <c r="R5" t="s">
        <v>22</v>
      </c>
      <c r="S5" t="s">
        <v>22</v>
      </c>
      <c r="T5" t="s">
        <v>22</v>
      </c>
    </row>
    <row r="6" spans="1:20" x14ac:dyDescent="0.2">
      <c r="A6" t="s">
        <v>31</v>
      </c>
      <c r="B6" t="s">
        <v>32</v>
      </c>
      <c r="C6" t="s">
        <v>30</v>
      </c>
      <c r="D6">
        <v>2.9546166110000001</v>
      </c>
      <c r="E6">
        <v>7.9891522549999996</v>
      </c>
      <c r="F6" s="6">
        <v>1.09669621273167</v>
      </c>
      <c r="G6">
        <v>1</v>
      </c>
      <c r="H6" s="3">
        <v>4</v>
      </c>
      <c r="I6">
        <v>1241</v>
      </c>
      <c r="J6" s="6">
        <f t="shared" ref="J6:J21" si="0">(I6/22082)*100</f>
        <v>5.6199619599673944</v>
      </c>
      <c r="K6" t="s">
        <v>33</v>
      </c>
      <c r="L6" t="s">
        <v>17</v>
      </c>
      <c r="M6" t="s">
        <v>18</v>
      </c>
      <c r="N6" t="s">
        <v>34</v>
      </c>
      <c r="O6" t="s">
        <v>35</v>
      </c>
      <c r="P6" t="s">
        <v>39</v>
      </c>
      <c r="Q6" t="s">
        <v>40</v>
      </c>
      <c r="R6" t="s">
        <v>36</v>
      </c>
      <c r="S6" t="s">
        <v>37</v>
      </c>
      <c r="T6" t="s">
        <v>38</v>
      </c>
    </row>
    <row r="7" spans="1:20" x14ac:dyDescent="0.2">
      <c r="A7" t="s">
        <v>42</v>
      </c>
      <c r="B7" t="s">
        <v>43</v>
      </c>
      <c r="C7" t="s">
        <v>41</v>
      </c>
      <c r="D7">
        <v>1.83489083</v>
      </c>
      <c r="E7">
        <v>3.096935958</v>
      </c>
      <c r="F7" s="6">
        <v>3.0766355140186898</v>
      </c>
      <c r="G7">
        <v>2</v>
      </c>
      <c r="H7" s="3">
        <v>36</v>
      </c>
      <c r="I7">
        <v>535</v>
      </c>
      <c r="J7" s="6">
        <f t="shared" si="0"/>
        <v>2.4227877909609634</v>
      </c>
      <c r="K7" t="s">
        <v>44</v>
      </c>
      <c r="L7" t="s">
        <v>17</v>
      </c>
      <c r="M7" t="s">
        <v>18</v>
      </c>
      <c r="N7" t="s">
        <v>34</v>
      </c>
      <c r="O7" t="s">
        <v>45</v>
      </c>
      <c r="P7" t="s">
        <v>49</v>
      </c>
      <c r="Q7" t="s">
        <v>50</v>
      </c>
      <c r="R7" t="s">
        <v>46</v>
      </c>
      <c r="S7" t="s">
        <v>47</v>
      </c>
      <c r="T7" t="s">
        <v>48</v>
      </c>
    </row>
    <row r="8" spans="1:20" x14ac:dyDescent="0.2">
      <c r="A8" t="s">
        <v>52</v>
      </c>
      <c r="B8" t="s">
        <v>53</v>
      </c>
      <c r="C8" t="s">
        <v>51</v>
      </c>
      <c r="D8">
        <v>148.74845680000001</v>
      </c>
      <c r="E8">
        <v>56.708986000000003</v>
      </c>
      <c r="F8" s="6">
        <v>7.6359637063513901</v>
      </c>
      <c r="G8">
        <v>4</v>
      </c>
      <c r="H8" s="3">
        <v>136</v>
      </c>
      <c r="I8">
        <v>14548</v>
      </c>
      <c r="J8" s="6">
        <f t="shared" si="0"/>
        <v>65.881713612897386</v>
      </c>
      <c r="K8" t="s">
        <v>54</v>
      </c>
      <c r="L8" t="s">
        <v>17</v>
      </c>
      <c r="M8" t="s">
        <v>18</v>
      </c>
      <c r="N8" t="s">
        <v>34</v>
      </c>
      <c r="O8" t="s">
        <v>54</v>
      </c>
      <c r="P8" t="s">
        <v>58</v>
      </c>
      <c r="Q8" t="s">
        <v>59</v>
      </c>
      <c r="R8" t="s">
        <v>55</v>
      </c>
      <c r="S8" t="s">
        <v>56</v>
      </c>
      <c r="T8" t="s">
        <v>57</v>
      </c>
    </row>
    <row r="9" spans="1:20" x14ac:dyDescent="0.2">
      <c r="A9" t="s">
        <v>61</v>
      </c>
      <c r="B9" t="s">
        <v>62</v>
      </c>
      <c r="C9" t="s">
        <v>60</v>
      </c>
      <c r="D9">
        <v>1.649282089</v>
      </c>
      <c r="E9">
        <v>0.580536473</v>
      </c>
      <c r="F9" s="6">
        <v>2.3203883495145599</v>
      </c>
      <c r="G9">
        <v>1</v>
      </c>
      <c r="H9" s="3">
        <v>13</v>
      </c>
      <c r="I9">
        <v>206</v>
      </c>
      <c r="J9" s="6">
        <f t="shared" si="0"/>
        <v>0.93288651390272626</v>
      </c>
      <c r="K9" t="s">
        <v>63</v>
      </c>
      <c r="L9" t="s">
        <v>17</v>
      </c>
      <c r="M9" t="s">
        <v>18</v>
      </c>
      <c r="N9" t="s">
        <v>34</v>
      </c>
      <c r="O9" t="s">
        <v>63</v>
      </c>
      <c r="P9" t="s">
        <v>67</v>
      </c>
      <c r="Q9" t="s">
        <v>68</v>
      </c>
      <c r="R9" t="s">
        <v>64</v>
      </c>
      <c r="S9" t="s">
        <v>65</v>
      </c>
      <c r="T9" t="s">
        <v>66</v>
      </c>
    </row>
    <row r="10" spans="1:20" x14ac:dyDescent="0.2">
      <c r="A10" t="s">
        <v>70</v>
      </c>
      <c r="B10" t="s">
        <v>71</v>
      </c>
      <c r="C10" t="s">
        <v>69</v>
      </c>
      <c r="D10">
        <v>1.2253651459999999</v>
      </c>
      <c r="E10">
        <v>0.22882981899999999</v>
      </c>
      <c r="F10" s="6">
        <v>1.4237762237762199</v>
      </c>
      <c r="G10">
        <v>1</v>
      </c>
      <c r="H10" s="3">
        <v>7</v>
      </c>
      <c r="I10">
        <v>715</v>
      </c>
      <c r="J10" s="6">
        <f t="shared" si="0"/>
        <v>3.2379313467982973</v>
      </c>
      <c r="K10" t="s">
        <v>72</v>
      </c>
      <c r="L10" t="s">
        <v>17</v>
      </c>
      <c r="M10" t="s">
        <v>18</v>
      </c>
      <c r="N10" t="s">
        <v>34</v>
      </c>
      <c r="O10" t="s">
        <v>73</v>
      </c>
      <c r="P10" t="s">
        <v>77</v>
      </c>
      <c r="Q10" t="s">
        <v>78</v>
      </c>
      <c r="R10" t="s">
        <v>74</v>
      </c>
      <c r="S10" t="s">
        <v>75</v>
      </c>
      <c r="T10" t="s">
        <v>76</v>
      </c>
    </row>
    <row r="11" spans="1:20" x14ac:dyDescent="0.2">
      <c r="A11" t="s">
        <v>80</v>
      </c>
      <c r="B11" t="s">
        <v>81</v>
      </c>
      <c r="C11" t="s">
        <v>79</v>
      </c>
      <c r="D11">
        <v>2.552555758</v>
      </c>
      <c r="E11">
        <v>4.727961713</v>
      </c>
      <c r="F11" s="6">
        <v>1.15811965811966</v>
      </c>
      <c r="G11">
        <v>1</v>
      </c>
      <c r="H11" s="3">
        <v>4</v>
      </c>
      <c r="I11">
        <v>234</v>
      </c>
      <c r="J11" s="6">
        <f t="shared" si="0"/>
        <v>1.0596866225885337</v>
      </c>
      <c r="K11" t="s">
        <v>82</v>
      </c>
      <c r="L11" t="s">
        <v>17</v>
      </c>
      <c r="M11" t="s">
        <v>18</v>
      </c>
      <c r="N11" t="s">
        <v>83</v>
      </c>
      <c r="O11" t="s">
        <v>84</v>
      </c>
      <c r="P11" t="s">
        <v>87</v>
      </c>
      <c r="Q11" t="s">
        <v>50</v>
      </c>
      <c r="R11" t="s">
        <v>22</v>
      </c>
      <c r="S11" t="s">
        <v>85</v>
      </c>
      <c r="T11" t="s">
        <v>86</v>
      </c>
    </row>
    <row r="12" spans="1:20" x14ac:dyDescent="0.2">
      <c r="A12" t="s">
        <v>89</v>
      </c>
      <c r="B12" t="s">
        <v>90</v>
      </c>
      <c r="C12" t="s">
        <v>88</v>
      </c>
      <c r="D12">
        <v>27.31928843</v>
      </c>
      <c r="E12">
        <v>87.059330579999994</v>
      </c>
      <c r="F12" s="6">
        <v>1.14183381088825</v>
      </c>
      <c r="G12">
        <v>1</v>
      </c>
      <c r="H12" s="3">
        <v>5</v>
      </c>
      <c r="I12">
        <v>698</v>
      </c>
      <c r="J12" s="6">
        <f t="shared" si="0"/>
        <v>3.1609455665247714</v>
      </c>
      <c r="K12" t="s">
        <v>91</v>
      </c>
      <c r="L12" t="s">
        <v>17</v>
      </c>
      <c r="M12" t="s">
        <v>18</v>
      </c>
      <c r="N12" t="s">
        <v>34</v>
      </c>
      <c r="O12" t="s">
        <v>92</v>
      </c>
      <c r="P12" t="s">
        <v>95</v>
      </c>
      <c r="Q12" t="s">
        <v>96</v>
      </c>
      <c r="R12" t="s">
        <v>46</v>
      </c>
      <c r="S12" t="s">
        <v>93</v>
      </c>
      <c r="T12" t="s">
        <v>94</v>
      </c>
    </row>
    <row r="13" spans="1:20" x14ac:dyDescent="0.2">
      <c r="A13" t="s">
        <v>98</v>
      </c>
      <c r="B13" t="s">
        <v>99</v>
      </c>
      <c r="C13" t="s">
        <v>97</v>
      </c>
      <c r="D13">
        <v>5.5222725820000003</v>
      </c>
      <c r="E13">
        <v>11.71636039</v>
      </c>
      <c r="F13" s="6">
        <v>1.06578947368421</v>
      </c>
      <c r="G13">
        <v>1</v>
      </c>
      <c r="H13" s="3">
        <v>3</v>
      </c>
      <c r="I13">
        <v>228</v>
      </c>
      <c r="J13" s="6">
        <f t="shared" si="0"/>
        <v>1.0325151707272893</v>
      </c>
      <c r="K13" t="s">
        <v>100</v>
      </c>
      <c r="L13" t="s">
        <v>17</v>
      </c>
      <c r="M13" t="s">
        <v>18</v>
      </c>
      <c r="N13" t="s">
        <v>83</v>
      </c>
      <c r="O13" t="s">
        <v>101</v>
      </c>
      <c r="P13" t="s">
        <v>103</v>
      </c>
      <c r="Q13" t="s">
        <v>50</v>
      </c>
      <c r="R13" t="s">
        <v>22</v>
      </c>
      <c r="S13" t="s">
        <v>102</v>
      </c>
    </row>
    <row r="14" spans="1:20" x14ac:dyDescent="0.2">
      <c r="A14" t="s">
        <v>105</v>
      </c>
      <c r="B14" t="s">
        <v>106</v>
      </c>
      <c r="C14" t="s">
        <v>104</v>
      </c>
      <c r="D14">
        <v>28.338543560000002</v>
      </c>
      <c r="E14">
        <v>5.7996157229999996</v>
      </c>
      <c r="F14" s="6">
        <v>1.15670342426001</v>
      </c>
      <c r="G14">
        <v>1</v>
      </c>
      <c r="H14" s="3">
        <v>5</v>
      </c>
      <c r="I14">
        <v>1723</v>
      </c>
      <c r="J14" s="6">
        <f t="shared" si="0"/>
        <v>7.802735259487366</v>
      </c>
      <c r="K14" t="s">
        <v>107</v>
      </c>
      <c r="L14" t="s">
        <v>17</v>
      </c>
      <c r="M14" t="s">
        <v>18</v>
      </c>
      <c r="N14" t="s">
        <v>34</v>
      </c>
      <c r="O14" t="s">
        <v>108</v>
      </c>
      <c r="P14" t="s">
        <v>112</v>
      </c>
      <c r="Q14" t="s">
        <v>113</v>
      </c>
      <c r="R14" t="s">
        <v>109</v>
      </c>
      <c r="S14" t="s">
        <v>110</v>
      </c>
      <c r="T14" t="s">
        <v>111</v>
      </c>
    </row>
    <row r="15" spans="1:20" x14ac:dyDescent="0.2">
      <c r="A15" t="s">
        <v>115</v>
      </c>
      <c r="B15" t="s">
        <v>116</v>
      </c>
      <c r="C15" t="s">
        <v>114</v>
      </c>
      <c r="D15">
        <v>7.9717888070000003</v>
      </c>
      <c r="E15">
        <v>17.26846536</v>
      </c>
      <c r="F15" s="6">
        <v>4.8888888888888902</v>
      </c>
      <c r="G15">
        <v>3</v>
      </c>
      <c r="H15" s="3">
        <v>43</v>
      </c>
      <c r="I15">
        <v>16416</v>
      </c>
      <c r="J15" s="6">
        <f t="shared" si="0"/>
        <v>74.34109229236482</v>
      </c>
      <c r="K15" t="s">
        <v>117</v>
      </c>
      <c r="L15" t="s">
        <v>17</v>
      </c>
      <c r="M15" t="s">
        <v>18</v>
      </c>
      <c r="N15" t="s">
        <v>83</v>
      </c>
      <c r="O15" t="s">
        <v>117</v>
      </c>
      <c r="P15" t="s">
        <v>119</v>
      </c>
      <c r="Q15" t="s">
        <v>120</v>
      </c>
      <c r="R15" t="s">
        <v>118</v>
      </c>
      <c r="S15" t="s">
        <v>22</v>
      </c>
      <c r="T15" t="s">
        <v>22</v>
      </c>
    </row>
    <row r="16" spans="1:20" x14ac:dyDescent="0.2">
      <c r="A16" t="s">
        <v>122</v>
      </c>
      <c r="B16" t="s">
        <v>123</v>
      </c>
      <c r="C16" t="s">
        <v>121</v>
      </c>
      <c r="D16">
        <v>1.652975061</v>
      </c>
      <c r="E16">
        <v>0.78534248900000003</v>
      </c>
      <c r="F16" s="6">
        <v>4.1393442622950802</v>
      </c>
      <c r="G16">
        <v>2</v>
      </c>
      <c r="H16" s="3">
        <v>37</v>
      </c>
      <c r="I16">
        <v>122</v>
      </c>
      <c r="J16" s="6">
        <f t="shared" si="0"/>
        <v>0.55248618784530379</v>
      </c>
      <c r="K16" t="s">
        <v>124</v>
      </c>
      <c r="L16" t="s">
        <v>17</v>
      </c>
      <c r="M16" t="s">
        <v>18</v>
      </c>
      <c r="N16" t="s">
        <v>34</v>
      </c>
      <c r="O16" t="s">
        <v>124</v>
      </c>
      <c r="P16" t="s">
        <v>128</v>
      </c>
      <c r="Q16" t="s">
        <v>68</v>
      </c>
      <c r="R16" t="s">
        <v>125</v>
      </c>
      <c r="S16" t="s">
        <v>126</v>
      </c>
      <c r="T16" t="s">
        <v>127</v>
      </c>
    </row>
    <row r="17" spans="1:20" x14ac:dyDescent="0.2">
      <c r="A17" t="s">
        <v>130</v>
      </c>
      <c r="B17" t="s">
        <v>131</v>
      </c>
      <c r="C17" t="s">
        <v>129</v>
      </c>
      <c r="D17">
        <v>16.145246920000002</v>
      </c>
      <c r="E17">
        <v>4.4620848070000001</v>
      </c>
      <c r="F17" s="6">
        <v>4.9336176727909002</v>
      </c>
      <c r="G17">
        <v>4</v>
      </c>
      <c r="H17" s="3">
        <v>45</v>
      </c>
      <c r="I17">
        <v>18288</v>
      </c>
      <c r="J17" s="6">
        <f t="shared" si="0"/>
        <v>82.818585273073083</v>
      </c>
      <c r="K17" t="s">
        <v>132</v>
      </c>
      <c r="L17" t="s">
        <v>17</v>
      </c>
      <c r="M17" t="s">
        <v>18</v>
      </c>
      <c r="N17" t="s">
        <v>34</v>
      </c>
      <c r="O17" t="s">
        <v>133</v>
      </c>
      <c r="P17" t="s">
        <v>134</v>
      </c>
      <c r="Q17" t="s">
        <v>96</v>
      </c>
      <c r="R17" t="s">
        <v>46</v>
      </c>
      <c r="S17" t="s">
        <v>93</v>
      </c>
      <c r="T17" t="s">
        <v>94</v>
      </c>
    </row>
    <row r="18" spans="1:20" x14ac:dyDescent="0.2">
      <c r="A18" t="s">
        <v>136</v>
      </c>
      <c r="B18" t="s">
        <v>137</v>
      </c>
      <c r="C18" t="s">
        <v>135</v>
      </c>
      <c r="D18">
        <v>16.748788000000001</v>
      </c>
      <c r="E18">
        <v>2.3866997859999999</v>
      </c>
      <c r="F18" s="6">
        <v>1.1200495049504999</v>
      </c>
      <c r="G18">
        <v>1</v>
      </c>
      <c r="H18" s="3">
        <v>8</v>
      </c>
      <c r="I18">
        <v>1616</v>
      </c>
      <c r="J18" s="6">
        <f t="shared" si="0"/>
        <v>7.3181777012951725</v>
      </c>
      <c r="K18" t="s">
        <v>107</v>
      </c>
      <c r="L18" t="s">
        <v>17</v>
      </c>
      <c r="M18" t="s">
        <v>18</v>
      </c>
      <c r="N18" t="s">
        <v>34</v>
      </c>
      <c r="O18" t="s">
        <v>138</v>
      </c>
      <c r="P18" t="s">
        <v>142</v>
      </c>
      <c r="Q18" t="s">
        <v>143</v>
      </c>
      <c r="R18" t="s">
        <v>139</v>
      </c>
      <c r="S18" t="s">
        <v>140</v>
      </c>
      <c r="T18" t="s">
        <v>141</v>
      </c>
    </row>
    <row r="19" spans="1:20" x14ac:dyDescent="0.2">
      <c r="A19" t="s">
        <v>145</v>
      </c>
      <c r="B19" t="s">
        <v>146</v>
      </c>
      <c r="C19" t="s">
        <v>144</v>
      </c>
      <c r="D19">
        <v>66.334871160000006</v>
      </c>
      <c r="E19">
        <v>16.39503509</v>
      </c>
      <c r="F19" s="6">
        <v>1.02380952380952</v>
      </c>
      <c r="G19">
        <v>1</v>
      </c>
      <c r="H19" s="3">
        <v>2</v>
      </c>
      <c r="I19">
        <v>378</v>
      </c>
      <c r="J19" s="6">
        <f t="shared" si="0"/>
        <v>1.7118014672584008</v>
      </c>
      <c r="K19" t="s">
        <v>147</v>
      </c>
      <c r="L19" t="s">
        <v>17</v>
      </c>
      <c r="M19" t="s">
        <v>18</v>
      </c>
      <c r="N19" t="s">
        <v>34</v>
      </c>
      <c r="O19" t="s">
        <v>148</v>
      </c>
      <c r="P19" t="s">
        <v>142</v>
      </c>
      <c r="Q19" t="s">
        <v>143</v>
      </c>
      <c r="R19" t="s">
        <v>149</v>
      </c>
      <c r="S19" t="s">
        <v>150</v>
      </c>
      <c r="T19" t="s">
        <v>151</v>
      </c>
    </row>
    <row r="20" spans="1:20" x14ac:dyDescent="0.2">
      <c r="A20" t="s">
        <v>153</v>
      </c>
      <c r="B20" t="s">
        <v>154</v>
      </c>
      <c r="C20" t="s">
        <v>152</v>
      </c>
      <c r="D20">
        <v>35.715042269999998</v>
      </c>
      <c r="E20">
        <v>11.710507509999999</v>
      </c>
      <c r="F20" s="6">
        <v>1.24612546125461</v>
      </c>
      <c r="G20">
        <v>1</v>
      </c>
      <c r="H20" s="3">
        <v>8</v>
      </c>
      <c r="I20">
        <v>2710</v>
      </c>
      <c r="J20" s="6">
        <f t="shared" si="0"/>
        <v>12.272439090662077</v>
      </c>
      <c r="K20" t="s">
        <v>155</v>
      </c>
      <c r="L20" t="s">
        <v>17</v>
      </c>
      <c r="M20" t="s">
        <v>18</v>
      </c>
      <c r="N20" t="s">
        <v>34</v>
      </c>
      <c r="O20" t="s">
        <v>155</v>
      </c>
      <c r="P20" t="s">
        <v>159</v>
      </c>
      <c r="Q20" t="s">
        <v>50</v>
      </c>
      <c r="R20" t="s">
        <v>156</v>
      </c>
      <c r="S20" t="s">
        <v>157</v>
      </c>
      <c r="T20" t="s">
        <v>158</v>
      </c>
    </row>
    <row r="21" spans="1:20" x14ac:dyDescent="0.2">
      <c r="A21" t="s">
        <v>161</v>
      </c>
      <c r="B21" t="s">
        <v>162</v>
      </c>
      <c r="C21" t="s">
        <v>160</v>
      </c>
      <c r="D21">
        <v>23.001021529999999</v>
      </c>
      <c r="E21">
        <v>7.6728574390000004</v>
      </c>
      <c r="F21" s="6">
        <v>3.6825940860215098</v>
      </c>
      <c r="G21">
        <v>2</v>
      </c>
      <c r="H21" s="3">
        <v>49</v>
      </c>
      <c r="I21">
        <v>14880</v>
      </c>
      <c r="J21" s="6">
        <f t="shared" si="0"/>
        <v>67.385200615886248</v>
      </c>
      <c r="K21" t="s">
        <v>163</v>
      </c>
      <c r="L21" t="s">
        <v>17</v>
      </c>
      <c r="M21" t="s">
        <v>18</v>
      </c>
      <c r="N21" t="s">
        <v>34</v>
      </c>
      <c r="O21" t="s">
        <v>164</v>
      </c>
      <c r="P21" t="s">
        <v>134</v>
      </c>
      <c r="Q21" t="s">
        <v>96</v>
      </c>
      <c r="R21" t="s">
        <v>46</v>
      </c>
      <c r="S21" t="s">
        <v>93</v>
      </c>
      <c r="T21" t="s">
        <v>94</v>
      </c>
    </row>
    <row r="22" spans="1:20" x14ac:dyDescent="0.2">
      <c r="A22" t="s">
        <v>166</v>
      </c>
      <c r="B22" t="s">
        <v>167</v>
      </c>
      <c r="C22" t="s">
        <v>165</v>
      </c>
      <c r="D22">
        <v>5.7629246000000002E-2</v>
      </c>
      <c r="E22">
        <v>2.2968653410000002</v>
      </c>
      <c r="F22" s="3" t="s">
        <v>22</v>
      </c>
      <c r="G22" s="3" t="s">
        <v>22</v>
      </c>
      <c r="H22" s="3" t="s">
        <v>22</v>
      </c>
      <c r="I22" s="3" t="s">
        <v>22</v>
      </c>
      <c r="J22" s="3" t="s">
        <v>22</v>
      </c>
      <c r="K22" t="s">
        <v>168</v>
      </c>
      <c r="L22" t="s">
        <v>17</v>
      </c>
      <c r="M22" t="s">
        <v>18</v>
      </c>
      <c r="N22" t="s">
        <v>19</v>
      </c>
      <c r="O22" t="s">
        <v>169</v>
      </c>
      <c r="P22" t="s">
        <v>171</v>
      </c>
      <c r="Q22" t="s">
        <v>120</v>
      </c>
      <c r="R22" t="s">
        <v>170</v>
      </c>
      <c r="S22" t="s">
        <v>22</v>
      </c>
      <c r="T22" t="s">
        <v>22</v>
      </c>
    </row>
    <row r="23" spans="1:20" x14ac:dyDescent="0.2">
      <c r="A23" t="s">
        <v>173</v>
      </c>
      <c r="B23" t="s">
        <v>174</v>
      </c>
      <c r="C23" t="s">
        <v>172</v>
      </c>
      <c r="D23">
        <v>0.86015835600000001</v>
      </c>
      <c r="E23">
        <v>68.364517649999996</v>
      </c>
      <c r="F23" s="3" t="s">
        <v>22</v>
      </c>
      <c r="G23" s="3" t="s">
        <v>22</v>
      </c>
      <c r="H23" s="3" t="s">
        <v>22</v>
      </c>
      <c r="I23" s="3" t="s">
        <v>22</v>
      </c>
      <c r="J23" s="3" t="s">
        <v>22</v>
      </c>
      <c r="K23" t="s">
        <v>175</v>
      </c>
      <c r="L23" t="s">
        <v>17</v>
      </c>
      <c r="M23" t="s">
        <v>18</v>
      </c>
      <c r="N23" t="s">
        <v>34</v>
      </c>
      <c r="O23" t="s">
        <v>176</v>
      </c>
      <c r="P23" t="s">
        <v>180</v>
      </c>
      <c r="Q23" t="s">
        <v>50</v>
      </c>
      <c r="R23" t="s">
        <v>177</v>
      </c>
      <c r="S23" t="s">
        <v>178</v>
      </c>
      <c r="T23" t="s">
        <v>179</v>
      </c>
    </row>
    <row r="24" spans="1:20" x14ac:dyDescent="0.2">
      <c r="A24" t="s">
        <v>182</v>
      </c>
      <c r="B24" t="s">
        <v>183</v>
      </c>
      <c r="C24" t="s">
        <v>181</v>
      </c>
      <c r="D24">
        <v>0.43476289699999998</v>
      </c>
      <c r="E24">
        <v>0</v>
      </c>
      <c r="F24" s="3" t="s">
        <v>22</v>
      </c>
      <c r="G24" s="3" t="s">
        <v>22</v>
      </c>
      <c r="H24" s="3" t="s">
        <v>22</v>
      </c>
      <c r="I24" s="3" t="s">
        <v>22</v>
      </c>
      <c r="J24" s="3" t="s">
        <v>22</v>
      </c>
      <c r="K24" t="s">
        <v>184</v>
      </c>
      <c r="L24" t="s">
        <v>17</v>
      </c>
      <c r="M24" t="s">
        <v>18</v>
      </c>
      <c r="N24" t="s">
        <v>83</v>
      </c>
      <c r="O24" t="s">
        <v>185</v>
      </c>
      <c r="P24" t="s">
        <v>189</v>
      </c>
      <c r="Q24" t="s">
        <v>190</v>
      </c>
      <c r="R24" t="s">
        <v>186</v>
      </c>
      <c r="S24" t="s">
        <v>187</v>
      </c>
      <c r="T24" t="s">
        <v>188</v>
      </c>
    </row>
    <row r="25" spans="1:20" x14ac:dyDescent="0.2">
      <c r="A25" t="s">
        <v>192</v>
      </c>
      <c r="B25" t="s">
        <v>193</v>
      </c>
      <c r="C25" t="s">
        <v>191</v>
      </c>
      <c r="D25">
        <v>26.54390587</v>
      </c>
      <c r="E25">
        <v>16.424923039999999</v>
      </c>
      <c r="F25" s="6">
        <v>1.34162080091099</v>
      </c>
      <c r="G25">
        <v>1</v>
      </c>
      <c r="H25" s="3">
        <v>8</v>
      </c>
      <c r="I25">
        <v>5269</v>
      </c>
      <c r="J25" s="6">
        <f>(I25/22082)*100</f>
        <v>23.861063309482837</v>
      </c>
      <c r="K25" t="s">
        <v>107</v>
      </c>
      <c r="L25" t="s">
        <v>17</v>
      </c>
      <c r="M25" t="s">
        <v>18</v>
      </c>
      <c r="N25" t="s">
        <v>34</v>
      </c>
      <c r="O25" t="s">
        <v>138</v>
      </c>
      <c r="P25" t="s">
        <v>142</v>
      </c>
      <c r="Q25" t="s">
        <v>143</v>
      </c>
      <c r="R25" t="s">
        <v>139</v>
      </c>
      <c r="S25" t="s">
        <v>194</v>
      </c>
      <c r="T25" t="s">
        <v>195</v>
      </c>
    </row>
    <row r="26" spans="1:20" x14ac:dyDescent="0.2">
      <c r="A26" t="s">
        <v>197</v>
      </c>
      <c r="B26" t="s">
        <v>198</v>
      </c>
      <c r="C26" t="s">
        <v>196</v>
      </c>
      <c r="D26">
        <v>19.323276920000001</v>
      </c>
      <c r="E26">
        <v>17.144522769999998</v>
      </c>
      <c r="F26" s="6">
        <v>1.8223801065719401</v>
      </c>
      <c r="G26">
        <v>1</v>
      </c>
      <c r="H26" s="3">
        <v>24</v>
      </c>
      <c r="I26">
        <v>3941</v>
      </c>
      <c r="J26" s="6">
        <f>(I26/22082)*100</f>
        <v>17.847115297527395</v>
      </c>
      <c r="K26" t="s">
        <v>199</v>
      </c>
      <c r="L26" t="s">
        <v>17</v>
      </c>
      <c r="M26" t="s">
        <v>18</v>
      </c>
      <c r="N26" t="s">
        <v>34</v>
      </c>
      <c r="O26" t="s">
        <v>200</v>
      </c>
      <c r="P26" t="s">
        <v>204</v>
      </c>
      <c r="Q26" t="s">
        <v>50</v>
      </c>
      <c r="R26" t="s">
        <v>201</v>
      </c>
      <c r="S26" t="s">
        <v>202</v>
      </c>
      <c r="T26" t="s">
        <v>203</v>
      </c>
    </row>
    <row r="27" spans="1:20" x14ac:dyDescent="0.2">
      <c r="A27" t="s">
        <v>206</v>
      </c>
      <c r="B27" t="s">
        <v>207</v>
      </c>
      <c r="C27" t="s">
        <v>205</v>
      </c>
      <c r="D27">
        <v>150.2019181</v>
      </c>
      <c r="E27">
        <v>15.35758257</v>
      </c>
      <c r="F27" s="6">
        <v>3.9003102547354702</v>
      </c>
      <c r="G27">
        <v>2</v>
      </c>
      <c r="H27" s="3">
        <v>56</v>
      </c>
      <c r="I27">
        <v>12248</v>
      </c>
      <c r="J27" s="6">
        <f>(I27/22082)*100</f>
        <v>55.465990399420342</v>
      </c>
      <c r="K27" t="s">
        <v>208</v>
      </c>
      <c r="L27" t="s">
        <v>17</v>
      </c>
      <c r="M27" t="s">
        <v>18</v>
      </c>
      <c r="N27" t="s">
        <v>34</v>
      </c>
      <c r="O27" t="s">
        <v>209</v>
      </c>
      <c r="P27" t="s">
        <v>213</v>
      </c>
      <c r="Q27" t="s">
        <v>96</v>
      </c>
      <c r="R27" t="s">
        <v>210</v>
      </c>
      <c r="S27" t="s">
        <v>211</v>
      </c>
      <c r="T27" t="s">
        <v>212</v>
      </c>
    </row>
    <row r="28" spans="1:20" x14ac:dyDescent="0.2">
      <c r="A28" t="s">
        <v>215</v>
      </c>
      <c r="B28" t="s">
        <v>216</v>
      </c>
      <c r="C28" t="s">
        <v>214</v>
      </c>
      <c r="D28">
        <v>79.746609190000001</v>
      </c>
      <c r="E28">
        <v>44.092675470000003</v>
      </c>
      <c r="F28" s="6">
        <v>2.1073985680190899</v>
      </c>
      <c r="G28">
        <v>1</v>
      </c>
      <c r="H28" s="3">
        <v>17</v>
      </c>
      <c r="I28">
        <v>3771</v>
      </c>
      <c r="J28" s="6">
        <f>(I28/22082)*100</f>
        <v>17.077257494792139</v>
      </c>
      <c r="K28" t="s">
        <v>217</v>
      </c>
      <c r="L28" t="s">
        <v>17</v>
      </c>
      <c r="M28" t="s">
        <v>18</v>
      </c>
      <c r="N28" t="s">
        <v>34</v>
      </c>
      <c r="O28" t="s">
        <v>218</v>
      </c>
      <c r="P28" t="s">
        <v>221</v>
      </c>
      <c r="Q28" t="s">
        <v>222</v>
      </c>
      <c r="R28" t="s">
        <v>201</v>
      </c>
      <c r="S28" t="s">
        <v>219</v>
      </c>
      <c r="T28" t="s">
        <v>220</v>
      </c>
    </row>
    <row r="29" spans="1:20" x14ac:dyDescent="0.2">
      <c r="A29" t="s">
        <v>22</v>
      </c>
      <c r="B29" t="s">
        <v>224</v>
      </c>
      <c r="C29" t="s">
        <v>223</v>
      </c>
      <c r="D29">
        <v>0.99830681499999996</v>
      </c>
      <c r="E29">
        <v>0</v>
      </c>
      <c r="F29" s="3" t="s">
        <v>22</v>
      </c>
      <c r="G29" s="3" t="s">
        <v>22</v>
      </c>
      <c r="H29" s="3" t="s">
        <v>22</v>
      </c>
      <c r="I29" s="3" t="s">
        <v>22</v>
      </c>
      <c r="J29" s="3" t="s">
        <v>22</v>
      </c>
      <c r="K29" t="s">
        <v>225</v>
      </c>
      <c r="L29" t="s">
        <v>17</v>
      </c>
      <c r="M29" t="s">
        <v>18</v>
      </c>
      <c r="N29" t="s">
        <v>83</v>
      </c>
      <c r="O29" t="s">
        <v>226</v>
      </c>
      <c r="P29" t="s">
        <v>230</v>
      </c>
      <c r="Q29" t="s">
        <v>50</v>
      </c>
      <c r="R29" t="s">
        <v>227</v>
      </c>
      <c r="S29" t="s">
        <v>228</v>
      </c>
      <c r="T29" t="s">
        <v>229</v>
      </c>
    </row>
    <row r="30" spans="1:20" x14ac:dyDescent="0.2">
      <c r="A30" t="s">
        <v>232</v>
      </c>
      <c r="B30" t="s">
        <v>233</v>
      </c>
      <c r="C30" t="s">
        <v>231</v>
      </c>
      <c r="D30">
        <v>0</v>
      </c>
      <c r="E30">
        <v>0</v>
      </c>
      <c r="F30" s="3" t="s">
        <v>22</v>
      </c>
      <c r="G30" s="3" t="s">
        <v>22</v>
      </c>
      <c r="H30" s="3" t="s">
        <v>22</v>
      </c>
      <c r="I30" s="3" t="s">
        <v>22</v>
      </c>
      <c r="J30" s="3" t="s">
        <v>22</v>
      </c>
      <c r="K30" t="s">
        <v>234</v>
      </c>
      <c r="L30" t="s">
        <v>17</v>
      </c>
      <c r="M30" t="s">
        <v>18</v>
      </c>
      <c r="N30" t="s">
        <v>34</v>
      </c>
      <c r="O30" t="s">
        <v>235</v>
      </c>
      <c r="P30" t="s">
        <v>238</v>
      </c>
      <c r="Q30" t="s">
        <v>96</v>
      </c>
      <c r="R30" t="s">
        <v>236</v>
      </c>
      <c r="S30" t="s">
        <v>228</v>
      </c>
      <c r="T30" t="s">
        <v>237</v>
      </c>
    </row>
    <row r="31" spans="1:20" x14ac:dyDescent="0.2">
      <c r="A31" t="s">
        <v>240</v>
      </c>
      <c r="B31" t="s">
        <v>241</v>
      </c>
      <c r="C31" t="s">
        <v>239</v>
      </c>
      <c r="D31">
        <v>25.369332620000002</v>
      </c>
      <c r="E31">
        <v>2.7596837889999999</v>
      </c>
      <c r="F31" s="6">
        <v>1.3173076923076901</v>
      </c>
      <c r="G31">
        <v>1</v>
      </c>
      <c r="H31" s="3">
        <v>7</v>
      </c>
      <c r="I31">
        <v>832</v>
      </c>
      <c r="J31" s="6">
        <f>(I31/22082)*100</f>
        <v>3.7677746580925637</v>
      </c>
      <c r="K31" t="s">
        <v>242</v>
      </c>
      <c r="L31" t="s">
        <v>17</v>
      </c>
      <c r="M31" t="s">
        <v>18</v>
      </c>
      <c r="N31" t="s">
        <v>83</v>
      </c>
      <c r="O31" t="s">
        <v>185</v>
      </c>
      <c r="P31" t="s">
        <v>246</v>
      </c>
      <c r="Q31" t="s">
        <v>120</v>
      </c>
      <c r="R31" t="s">
        <v>243</v>
      </c>
      <c r="S31" t="s">
        <v>244</v>
      </c>
      <c r="T31" t="s">
        <v>245</v>
      </c>
    </row>
    <row r="32" spans="1:20" x14ac:dyDescent="0.2">
      <c r="A32" t="s">
        <v>248</v>
      </c>
      <c r="B32" t="s">
        <v>249</v>
      </c>
      <c r="C32" t="s">
        <v>247</v>
      </c>
      <c r="D32">
        <v>0</v>
      </c>
      <c r="E32">
        <v>0</v>
      </c>
      <c r="F32" s="5" t="s">
        <v>22</v>
      </c>
      <c r="G32" s="3" t="s">
        <v>22</v>
      </c>
      <c r="H32" s="3" t="s">
        <v>22</v>
      </c>
      <c r="I32" s="3" t="s">
        <v>22</v>
      </c>
      <c r="J32" s="3" t="s">
        <v>22</v>
      </c>
      <c r="K32" t="s">
        <v>250</v>
      </c>
      <c r="L32" t="s">
        <v>17</v>
      </c>
      <c r="M32" t="s">
        <v>18</v>
      </c>
      <c r="N32" t="s">
        <v>34</v>
      </c>
      <c r="O32" t="s">
        <v>226</v>
      </c>
      <c r="P32" t="s">
        <v>230</v>
      </c>
      <c r="Q32" t="s">
        <v>50</v>
      </c>
      <c r="R32" t="s">
        <v>227</v>
      </c>
      <c r="S32" t="s">
        <v>228</v>
      </c>
      <c r="T32" t="s">
        <v>237</v>
      </c>
    </row>
    <row r="33" spans="1:20" x14ac:dyDescent="0.2">
      <c r="A33" t="s">
        <v>252</v>
      </c>
      <c r="B33" t="s">
        <v>253</v>
      </c>
      <c r="C33" t="s">
        <v>251</v>
      </c>
      <c r="D33">
        <v>35.416404960000001</v>
      </c>
      <c r="E33">
        <v>4.1001374779999997</v>
      </c>
      <c r="F33" s="6">
        <v>2.3570469798657698</v>
      </c>
      <c r="G33">
        <v>2</v>
      </c>
      <c r="H33" s="3">
        <v>22</v>
      </c>
      <c r="I33">
        <v>2980</v>
      </c>
      <c r="J33" s="6">
        <f>(I33/22082)*100</f>
        <v>13.495154424418079</v>
      </c>
      <c r="K33" t="s">
        <v>254</v>
      </c>
      <c r="L33" t="s">
        <v>17</v>
      </c>
      <c r="M33" t="s">
        <v>18</v>
      </c>
      <c r="N33" t="s">
        <v>34</v>
      </c>
      <c r="O33" t="s">
        <v>255</v>
      </c>
      <c r="P33" t="s">
        <v>258</v>
      </c>
      <c r="Q33" t="s">
        <v>50</v>
      </c>
      <c r="R33" t="s">
        <v>22</v>
      </c>
      <c r="S33" t="s">
        <v>256</v>
      </c>
      <c r="T33" t="s">
        <v>257</v>
      </c>
    </row>
    <row r="34" spans="1:20" x14ac:dyDescent="0.2">
      <c r="A34" t="s">
        <v>260</v>
      </c>
      <c r="B34" t="s">
        <v>261</v>
      </c>
      <c r="C34" t="s">
        <v>259</v>
      </c>
      <c r="D34">
        <v>28.254971999999999</v>
      </c>
      <c r="E34">
        <v>7.2202885439999998</v>
      </c>
      <c r="F34" s="6">
        <v>3.1543037739356801</v>
      </c>
      <c r="G34">
        <v>2</v>
      </c>
      <c r="H34" s="3">
        <v>28</v>
      </c>
      <c r="I34">
        <v>5379</v>
      </c>
      <c r="J34" s="6">
        <f>(I34/22082)*100</f>
        <v>24.359206593605652</v>
      </c>
      <c r="K34" t="s">
        <v>262</v>
      </c>
      <c r="L34" t="s">
        <v>17</v>
      </c>
      <c r="M34" t="s">
        <v>18</v>
      </c>
      <c r="N34" t="s">
        <v>34</v>
      </c>
      <c r="O34" t="s">
        <v>263</v>
      </c>
      <c r="P34" t="s">
        <v>267</v>
      </c>
      <c r="Q34" t="s">
        <v>268</v>
      </c>
      <c r="R34" t="s">
        <v>264</v>
      </c>
      <c r="S34" t="s">
        <v>265</v>
      </c>
      <c r="T34" t="s">
        <v>266</v>
      </c>
    </row>
    <row r="35" spans="1:20" x14ac:dyDescent="0.2">
      <c r="A35" t="s">
        <v>270</v>
      </c>
      <c r="B35" t="s">
        <v>271</v>
      </c>
      <c r="C35" t="s">
        <v>269</v>
      </c>
      <c r="D35">
        <v>3.2390532049999998</v>
      </c>
      <c r="E35">
        <v>5.3263358460000001</v>
      </c>
      <c r="F35" s="6">
        <v>3.6462585034013602</v>
      </c>
      <c r="G35">
        <v>2</v>
      </c>
      <c r="H35" s="3">
        <v>20</v>
      </c>
      <c r="I35">
        <v>294</v>
      </c>
      <c r="J35" s="6">
        <f>(I35/22082)*100</f>
        <v>1.3314011412009781</v>
      </c>
      <c r="K35" t="s">
        <v>272</v>
      </c>
      <c r="L35" t="s">
        <v>17</v>
      </c>
      <c r="M35" t="s">
        <v>18</v>
      </c>
      <c r="N35" t="s">
        <v>34</v>
      </c>
      <c r="O35" t="s">
        <v>45</v>
      </c>
      <c r="P35" t="s">
        <v>49</v>
      </c>
      <c r="Q35" t="s">
        <v>50</v>
      </c>
      <c r="R35" t="s">
        <v>46</v>
      </c>
      <c r="S35" t="s">
        <v>47</v>
      </c>
      <c r="T35" t="s">
        <v>48</v>
      </c>
    </row>
    <row r="36" spans="1:20" x14ac:dyDescent="0.2">
      <c r="A36" t="s">
        <v>274</v>
      </c>
      <c r="B36" t="s">
        <v>275</v>
      </c>
      <c r="C36" t="s">
        <v>273</v>
      </c>
      <c r="D36">
        <v>88.428768629999993</v>
      </c>
      <c r="E36">
        <v>27.250578560000001</v>
      </c>
      <c r="F36" s="6">
        <v>1.4657799274486101</v>
      </c>
      <c r="G36">
        <v>1</v>
      </c>
      <c r="H36" s="3">
        <v>9</v>
      </c>
      <c r="I36">
        <v>8270</v>
      </c>
      <c r="J36" s="6">
        <f>(I36/22082)*100</f>
        <v>37.451317815415273</v>
      </c>
      <c r="K36" t="s">
        <v>107</v>
      </c>
      <c r="L36" t="s">
        <v>17</v>
      </c>
      <c r="M36" t="s">
        <v>18</v>
      </c>
      <c r="N36" t="s">
        <v>34</v>
      </c>
      <c r="O36" t="s">
        <v>108</v>
      </c>
      <c r="P36" t="s">
        <v>112</v>
      </c>
      <c r="Q36" t="s">
        <v>113</v>
      </c>
      <c r="R36" t="s">
        <v>109</v>
      </c>
      <c r="S36" t="s">
        <v>276</v>
      </c>
      <c r="T36" t="s">
        <v>277</v>
      </c>
    </row>
    <row r="37" spans="1:20" x14ac:dyDescent="0.2">
      <c r="A37" t="s">
        <v>279</v>
      </c>
      <c r="B37" t="s">
        <v>22</v>
      </c>
      <c r="C37" t="s">
        <v>278</v>
      </c>
      <c r="D37">
        <v>11.95492896</v>
      </c>
      <c r="E37">
        <v>4.4669519830000004</v>
      </c>
      <c r="F37" s="6">
        <v>1.97952593610443</v>
      </c>
      <c r="G37">
        <v>2</v>
      </c>
      <c r="H37" s="3">
        <v>11</v>
      </c>
      <c r="I37">
        <v>14555</v>
      </c>
      <c r="J37" s="6">
        <f>(I37/22082)*100</f>
        <v>65.913413640068825</v>
      </c>
      <c r="K37" t="s">
        <v>280</v>
      </c>
      <c r="L37" t="s">
        <v>17</v>
      </c>
      <c r="M37" t="s">
        <v>18</v>
      </c>
      <c r="N37" t="s">
        <v>34</v>
      </c>
      <c r="O37" t="s">
        <v>280</v>
      </c>
      <c r="P37" t="s">
        <v>283</v>
      </c>
      <c r="Q37" t="s">
        <v>50</v>
      </c>
      <c r="R37" t="s">
        <v>22</v>
      </c>
      <c r="S37" t="s">
        <v>281</v>
      </c>
      <c r="T37" t="s">
        <v>282</v>
      </c>
    </row>
    <row r="38" spans="1:20" x14ac:dyDescent="0.2">
      <c r="A38" t="s">
        <v>285</v>
      </c>
      <c r="B38" t="s">
        <v>286</v>
      </c>
      <c r="C38" t="s">
        <v>284</v>
      </c>
      <c r="D38">
        <v>14.97371326</v>
      </c>
      <c r="E38">
        <v>12.415255289999999</v>
      </c>
      <c r="F38" s="3" t="s">
        <v>22</v>
      </c>
      <c r="G38" s="3" t="s">
        <v>22</v>
      </c>
      <c r="H38" s="3" t="s">
        <v>22</v>
      </c>
      <c r="I38" s="3" t="s">
        <v>22</v>
      </c>
      <c r="J38" s="3" t="s">
        <v>22</v>
      </c>
      <c r="K38" t="s">
        <v>750</v>
      </c>
      <c r="L38" t="s">
        <v>17</v>
      </c>
      <c r="M38" t="s">
        <v>18</v>
      </c>
      <c r="N38" t="s">
        <v>83</v>
      </c>
      <c r="O38" t="s">
        <v>287</v>
      </c>
      <c r="P38" t="s">
        <v>230</v>
      </c>
      <c r="Q38" t="s">
        <v>50</v>
      </c>
      <c r="R38" t="s">
        <v>227</v>
      </c>
      <c r="S38" t="s">
        <v>228</v>
      </c>
      <c r="T38" t="s">
        <v>237</v>
      </c>
    </row>
    <row r="39" spans="1:20" x14ac:dyDescent="0.2">
      <c r="A39" t="s">
        <v>289</v>
      </c>
      <c r="B39" t="s">
        <v>290</v>
      </c>
      <c r="C39" t="s">
        <v>288</v>
      </c>
      <c r="D39">
        <v>9.9751882129999991</v>
      </c>
      <c r="E39">
        <v>6.482882805</v>
      </c>
      <c r="F39" s="6">
        <v>1.30487626299605</v>
      </c>
      <c r="G39">
        <v>1</v>
      </c>
      <c r="H39" s="3">
        <v>6</v>
      </c>
      <c r="I39">
        <v>6829</v>
      </c>
      <c r="J39" s="6">
        <f>(I39/22082)*100</f>
        <v>30.925640793406394</v>
      </c>
      <c r="K39" t="s">
        <v>291</v>
      </c>
      <c r="L39" t="s">
        <v>17</v>
      </c>
      <c r="M39" t="s">
        <v>18</v>
      </c>
      <c r="N39" t="s">
        <v>34</v>
      </c>
      <c r="O39" t="s">
        <v>292</v>
      </c>
      <c r="P39" t="s">
        <v>296</v>
      </c>
      <c r="Q39" t="s">
        <v>297</v>
      </c>
      <c r="R39" t="s">
        <v>293</v>
      </c>
      <c r="S39" t="s">
        <v>294</v>
      </c>
      <c r="T39" t="s">
        <v>295</v>
      </c>
    </row>
    <row r="40" spans="1:20" x14ac:dyDescent="0.2">
      <c r="A40" t="s">
        <v>299</v>
      </c>
      <c r="B40" t="s">
        <v>300</v>
      </c>
      <c r="C40" t="s">
        <v>298</v>
      </c>
      <c r="D40">
        <v>53.872580030000002</v>
      </c>
      <c r="E40">
        <v>22.545782020000001</v>
      </c>
      <c r="F40" s="6">
        <v>2.2450644714795698</v>
      </c>
      <c r="G40">
        <v>2</v>
      </c>
      <c r="H40" s="3">
        <v>16</v>
      </c>
      <c r="I40">
        <v>13727</v>
      </c>
      <c r="J40" s="6">
        <f>(I40/22082)*100</f>
        <v>62.163753283217105</v>
      </c>
      <c r="K40" t="s">
        <v>301</v>
      </c>
      <c r="L40" t="s">
        <v>17</v>
      </c>
      <c r="M40" t="s">
        <v>18</v>
      </c>
      <c r="N40" t="s">
        <v>34</v>
      </c>
      <c r="O40" t="s">
        <v>302</v>
      </c>
      <c r="P40" t="s">
        <v>306</v>
      </c>
      <c r="Q40" t="s">
        <v>120</v>
      </c>
      <c r="R40" t="s">
        <v>303</v>
      </c>
      <c r="S40" t="s">
        <v>304</v>
      </c>
      <c r="T40" t="s">
        <v>305</v>
      </c>
    </row>
    <row r="41" spans="1:20" x14ac:dyDescent="0.2">
      <c r="A41" t="s">
        <v>308</v>
      </c>
      <c r="B41" t="s">
        <v>309</v>
      </c>
      <c r="C41" t="s">
        <v>307</v>
      </c>
      <c r="D41">
        <v>367.03438729999999</v>
      </c>
      <c r="E41">
        <v>83.994827619999995</v>
      </c>
      <c r="F41" s="6">
        <v>3.58623511904762</v>
      </c>
      <c r="G41">
        <v>3</v>
      </c>
      <c r="H41" s="3">
        <v>34</v>
      </c>
      <c r="I41">
        <v>13440</v>
      </c>
      <c r="J41" s="6">
        <f>(I41/22082)*100</f>
        <v>60.864052169187573</v>
      </c>
      <c r="K41" t="s">
        <v>310</v>
      </c>
      <c r="L41" t="s">
        <v>17</v>
      </c>
      <c r="M41" t="s">
        <v>18</v>
      </c>
      <c r="N41" t="s">
        <v>34</v>
      </c>
      <c r="O41" t="s">
        <v>311</v>
      </c>
      <c r="P41" t="s">
        <v>315</v>
      </c>
      <c r="Q41" t="s">
        <v>120</v>
      </c>
      <c r="R41" t="s">
        <v>312</v>
      </c>
      <c r="S41" t="s">
        <v>313</v>
      </c>
      <c r="T41" t="s">
        <v>314</v>
      </c>
    </row>
    <row r="42" spans="1:20" x14ac:dyDescent="0.2">
      <c r="A42" t="s">
        <v>317</v>
      </c>
      <c r="B42" t="s">
        <v>318</v>
      </c>
      <c r="C42" t="s">
        <v>316</v>
      </c>
      <c r="D42">
        <v>1.0066627930000001</v>
      </c>
      <c r="E42">
        <v>10.89984615</v>
      </c>
      <c r="F42" s="3" t="s">
        <v>22</v>
      </c>
      <c r="G42" s="3" t="s">
        <v>22</v>
      </c>
      <c r="H42" s="3" t="s">
        <v>22</v>
      </c>
      <c r="I42" s="3" t="s">
        <v>22</v>
      </c>
      <c r="J42" s="3" t="s">
        <v>22</v>
      </c>
      <c r="K42" t="s">
        <v>319</v>
      </c>
      <c r="L42" t="s">
        <v>17</v>
      </c>
      <c r="M42" t="s">
        <v>18</v>
      </c>
      <c r="N42" t="s">
        <v>34</v>
      </c>
      <c r="O42" t="s">
        <v>320</v>
      </c>
      <c r="P42" t="s">
        <v>323</v>
      </c>
      <c r="Q42" t="s">
        <v>29</v>
      </c>
      <c r="R42" t="s">
        <v>22</v>
      </c>
      <c r="S42" t="s">
        <v>321</v>
      </c>
      <c r="T42" t="s">
        <v>322</v>
      </c>
    </row>
    <row r="43" spans="1:20" x14ac:dyDescent="0.2">
      <c r="A43" t="s">
        <v>325</v>
      </c>
      <c r="B43" t="s">
        <v>326</v>
      </c>
      <c r="C43" t="s">
        <v>324</v>
      </c>
      <c r="D43">
        <v>7.9529529999999999</v>
      </c>
      <c r="E43">
        <v>9.9396489199999998</v>
      </c>
      <c r="F43" s="6">
        <v>4.3002207505518797</v>
      </c>
      <c r="G43">
        <v>2</v>
      </c>
      <c r="H43" s="3">
        <v>77</v>
      </c>
      <c r="I43">
        <v>906</v>
      </c>
      <c r="J43" s="6">
        <f>(I43/22082)*100</f>
        <v>4.1028892310479126</v>
      </c>
      <c r="K43" t="s">
        <v>327</v>
      </c>
      <c r="L43" t="s">
        <v>17</v>
      </c>
      <c r="M43" t="s">
        <v>18</v>
      </c>
      <c r="N43" t="s">
        <v>34</v>
      </c>
      <c r="O43" t="s">
        <v>328</v>
      </c>
      <c r="P43" t="s">
        <v>323</v>
      </c>
      <c r="Q43" t="s">
        <v>29</v>
      </c>
      <c r="R43" t="s">
        <v>22</v>
      </c>
      <c r="S43" t="s">
        <v>321</v>
      </c>
      <c r="T43" t="s">
        <v>322</v>
      </c>
    </row>
    <row r="44" spans="1:20" x14ac:dyDescent="0.2">
      <c r="A44" t="s">
        <v>330</v>
      </c>
      <c r="B44" t="s">
        <v>331</v>
      </c>
      <c r="C44" t="s">
        <v>329</v>
      </c>
      <c r="D44">
        <v>6.0049589839999999</v>
      </c>
      <c r="E44">
        <v>5.4581641689999998</v>
      </c>
      <c r="F44" s="6">
        <v>1.24814004376368</v>
      </c>
      <c r="G44">
        <v>1</v>
      </c>
      <c r="H44" s="3">
        <v>8</v>
      </c>
      <c r="I44">
        <v>2285</v>
      </c>
      <c r="J44" s="6">
        <f>(I44/22082)*100</f>
        <v>10.347794583823928</v>
      </c>
      <c r="K44" t="s">
        <v>332</v>
      </c>
      <c r="L44" t="s">
        <v>17</v>
      </c>
      <c r="M44" t="s">
        <v>18</v>
      </c>
      <c r="N44" t="s">
        <v>34</v>
      </c>
      <c r="O44" t="s">
        <v>333</v>
      </c>
      <c r="P44" t="s">
        <v>230</v>
      </c>
      <c r="Q44" t="s">
        <v>50</v>
      </c>
      <c r="R44" t="s">
        <v>227</v>
      </c>
      <c r="S44" t="s">
        <v>228</v>
      </c>
      <c r="T44" t="s">
        <v>237</v>
      </c>
    </row>
    <row r="45" spans="1:20" x14ac:dyDescent="0.2">
      <c r="A45" t="s">
        <v>335</v>
      </c>
      <c r="B45" t="s">
        <v>336</v>
      </c>
      <c r="C45" t="s">
        <v>334</v>
      </c>
      <c r="D45">
        <v>4.9910366999999997E-2</v>
      </c>
      <c r="E45">
        <v>0.51578669499999996</v>
      </c>
      <c r="F45" s="3" t="s">
        <v>22</v>
      </c>
      <c r="G45" s="3" t="s">
        <v>22</v>
      </c>
      <c r="H45" s="3" t="s">
        <v>22</v>
      </c>
      <c r="I45" s="3" t="s">
        <v>22</v>
      </c>
      <c r="J45" s="3" t="s">
        <v>22</v>
      </c>
      <c r="K45" t="s">
        <v>337</v>
      </c>
      <c r="L45" t="s">
        <v>17</v>
      </c>
      <c r="M45" t="s">
        <v>18</v>
      </c>
      <c r="N45" t="s">
        <v>34</v>
      </c>
      <c r="O45" t="s">
        <v>338</v>
      </c>
      <c r="P45" t="s">
        <v>342</v>
      </c>
      <c r="Q45" t="s">
        <v>50</v>
      </c>
      <c r="R45" t="s">
        <v>339</v>
      </c>
      <c r="S45" t="s">
        <v>340</v>
      </c>
      <c r="T45" t="s">
        <v>341</v>
      </c>
    </row>
    <row r="46" spans="1:20" x14ac:dyDescent="0.2">
      <c r="A46" t="s">
        <v>344</v>
      </c>
      <c r="B46" t="s">
        <v>345</v>
      </c>
      <c r="C46" t="s">
        <v>343</v>
      </c>
      <c r="D46">
        <v>0.200639651</v>
      </c>
      <c r="E46">
        <v>11.845050540000001</v>
      </c>
      <c r="F46" s="6">
        <v>2.4090909090909101</v>
      </c>
      <c r="G46">
        <v>1</v>
      </c>
      <c r="H46" s="3">
        <v>11</v>
      </c>
      <c r="I46">
        <v>22</v>
      </c>
      <c r="J46" s="6">
        <f t="shared" ref="J46:J76" si="1">(I46/22082)*100</f>
        <v>9.9628656824562983E-2</v>
      </c>
      <c r="K46" t="s">
        <v>346</v>
      </c>
      <c r="L46" t="s">
        <v>17</v>
      </c>
      <c r="M46" t="s">
        <v>18</v>
      </c>
      <c r="N46" t="s">
        <v>34</v>
      </c>
      <c r="O46" t="s">
        <v>333</v>
      </c>
      <c r="P46" t="s">
        <v>347</v>
      </c>
      <c r="Q46" t="s">
        <v>96</v>
      </c>
      <c r="R46" t="s">
        <v>227</v>
      </c>
      <c r="S46" t="s">
        <v>228</v>
      </c>
      <c r="T46" t="s">
        <v>237</v>
      </c>
    </row>
    <row r="47" spans="1:20" x14ac:dyDescent="0.2">
      <c r="A47" t="s">
        <v>349</v>
      </c>
      <c r="B47" t="s">
        <v>350</v>
      </c>
      <c r="C47" t="s">
        <v>348</v>
      </c>
      <c r="D47">
        <v>51.47899211</v>
      </c>
      <c r="E47">
        <v>7.4820462660000002</v>
      </c>
      <c r="F47" s="6">
        <v>1.6397479954181</v>
      </c>
      <c r="G47">
        <v>1</v>
      </c>
      <c r="H47" s="3">
        <v>8</v>
      </c>
      <c r="I47">
        <v>1746</v>
      </c>
      <c r="J47" s="6">
        <f t="shared" si="1"/>
        <v>7.9068924916221359</v>
      </c>
      <c r="K47" t="s">
        <v>351</v>
      </c>
      <c r="L47" t="s">
        <v>17</v>
      </c>
      <c r="M47" t="s">
        <v>18</v>
      </c>
      <c r="N47" t="s">
        <v>34</v>
      </c>
      <c r="O47" t="s">
        <v>352</v>
      </c>
      <c r="P47" t="s">
        <v>356</v>
      </c>
      <c r="Q47" t="s">
        <v>50</v>
      </c>
      <c r="R47" t="s">
        <v>353</v>
      </c>
      <c r="S47" t="s">
        <v>354</v>
      </c>
      <c r="T47" t="s">
        <v>355</v>
      </c>
    </row>
    <row r="48" spans="1:20" x14ac:dyDescent="0.2">
      <c r="A48" t="s">
        <v>358</v>
      </c>
      <c r="B48" t="s">
        <v>359</v>
      </c>
      <c r="C48" t="s">
        <v>357</v>
      </c>
      <c r="D48">
        <v>130.79607949999999</v>
      </c>
      <c r="E48">
        <v>28.261638600000001</v>
      </c>
      <c r="F48" s="6">
        <v>19.855728032591099</v>
      </c>
      <c r="G48">
        <v>14</v>
      </c>
      <c r="H48" s="3">
        <v>161</v>
      </c>
      <c r="I48">
        <v>14237</v>
      </c>
      <c r="J48" s="6">
        <f t="shared" si="1"/>
        <v>64.473326691422884</v>
      </c>
      <c r="K48" t="s">
        <v>360</v>
      </c>
      <c r="L48" t="s">
        <v>17</v>
      </c>
      <c r="M48" t="s">
        <v>18</v>
      </c>
      <c r="N48" t="s">
        <v>19</v>
      </c>
      <c r="O48" t="s">
        <v>361</v>
      </c>
      <c r="P48" t="s">
        <v>364</v>
      </c>
      <c r="Q48" t="s">
        <v>50</v>
      </c>
      <c r="R48" t="s">
        <v>22</v>
      </c>
      <c r="S48" t="s">
        <v>362</v>
      </c>
      <c r="T48" t="s">
        <v>363</v>
      </c>
    </row>
    <row r="49" spans="1:20" x14ac:dyDescent="0.2">
      <c r="A49" t="s">
        <v>366</v>
      </c>
      <c r="B49" t="s">
        <v>367</v>
      </c>
      <c r="C49" t="s">
        <v>365</v>
      </c>
      <c r="D49">
        <v>16.528919850000001</v>
      </c>
      <c r="E49">
        <v>3.8648082530000001</v>
      </c>
      <c r="F49" s="6">
        <v>1.8317929759704299</v>
      </c>
      <c r="G49">
        <v>1</v>
      </c>
      <c r="H49" s="3">
        <v>23</v>
      </c>
      <c r="I49">
        <v>5951</v>
      </c>
      <c r="J49" s="6">
        <f t="shared" si="1"/>
        <v>26.94955167104429</v>
      </c>
      <c r="K49" t="s">
        <v>368</v>
      </c>
      <c r="L49" t="s">
        <v>17</v>
      </c>
      <c r="M49" t="s">
        <v>18</v>
      </c>
      <c r="N49" t="s">
        <v>34</v>
      </c>
      <c r="O49" t="s">
        <v>148</v>
      </c>
      <c r="P49" t="s">
        <v>372</v>
      </c>
      <c r="Q49" t="s">
        <v>373</v>
      </c>
      <c r="R49" t="s">
        <v>369</v>
      </c>
      <c r="S49" t="s">
        <v>370</v>
      </c>
      <c r="T49" t="s">
        <v>371</v>
      </c>
    </row>
    <row r="50" spans="1:20" x14ac:dyDescent="0.2">
      <c r="A50" t="s">
        <v>375</v>
      </c>
      <c r="B50" t="s">
        <v>376</v>
      </c>
      <c r="C50" t="s">
        <v>374</v>
      </c>
      <c r="D50">
        <v>22.667007420000001</v>
      </c>
      <c r="E50">
        <v>12.372727129999999</v>
      </c>
      <c r="F50" s="6">
        <v>1.39354107648725</v>
      </c>
      <c r="G50">
        <v>1</v>
      </c>
      <c r="H50" s="3">
        <v>7</v>
      </c>
      <c r="I50">
        <v>8825</v>
      </c>
      <c r="J50" s="6">
        <f t="shared" si="1"/>
        <v>39.964677112580382</v>
      </c>
      <c r="K50" t="s">
        <v>377</v>
      </c>
      <c r="L50" t="s">
        <v>17</v>
      </c>
      <c r="M50" t="s">
        <v>18</v>
      </c>
      <c r="N50" t="s">
        <v>34</v>
      </c>
      <c r="O50" t="s">
        <v>378</v>
      </c>
      <c r="P50" t="s">
        <v>381</v>
      </c>
      <c r="Q50" t="s">
        <v>382</v>
      </c>
      <c r="R50" t="s">
        <v>22</v>
      </c>
      <c r="S50" t="s">
        <v>379</v>
      </c>
      <c r="T50" t="s">
        <v>380</v>
      </c>
    </row>
    <row r="51" spans="1:20" x14ac:dyDescent="0.2">
      <c r="A51" t="s">
        <v>384</v>
      </c>
      <c r="B51" t="s">
        <v>385</v>
      </c>
      <c r="C51" t="s">
        <v>383</v>
      </c>
      <c r="D51">
        <v>231.4057239</v>
      </c>
      <c r="E51">
        <v>8.0209328580000001</v>
      </c>
      <c r="F51" s="6">
        <v>1.2879932829555001</v>
      </c>
      <c r="G51">
        <v>1</v>
      </c>
      <c r="H51" s="3">
        <v>10</v>
      </c>
      <c r="I51">
        <v>2382</v>
      </c>
      <c r="J51" s="6">
        <f t="shared" si="1"/>
        <v>10.787066388914047</v>
      </c>
      <c r="K51" t="s">
        <v>107</v>
      </c>
      <c r="L51" t="s">
        <v>17</v>
      </c>
      <c r="M51" t="s">
        <v>18</v>
      </c>
      <c r="N51" t="s">
        <v>34</v>
      </c>
      <c r="O51" t="s">
        <v>148</v>
      </c>
      <c r="P51" t="s">
        <v>142</v>
      </c>
      <c r="Q51" t="s">
        <v>143</v>
      </c>
      <c r="R51" t="s">
        <v>149</v>
      </c>
      <c r="S51" t="s">
        <v>386</v>
      </c>
      <c r="T51" t="s">
        <v>387</v>
      </c>
    </row>
    <row r="52" spans="1:20" x14ac:dyDescent="0.2">
      <c r="A52" t="s">
        <v>389</v>
      </c>
      <c r="B52" t="s">
        <v>390</v>
      </c>
      <c r="C52" t="s">
        <v>388</v>
      </c>
      <c r="D52">
        <v>17.165526889999999</v>
      </c>
      <c r="E52">
        <v>5.308529364</v>
      </c>
      <c r="F52" s="6">
        <v>6.5767355858127399</v>
      </c>
      <c r="G52">
        <v>4</v>
      </c>
      <c r="H52" s="3">
        <v>55</v>
      </c>
      <c r="I52">
        <v>5949</v>
      </c>
      <c r="J52" s="6">
        <f t="shared" si="1"/>
        <v>26.940494520423876</v>
      </c>
      <c r="K52" t="s">
        <v>391</v>
      </c>
      <c r="L52" t="s">
        <v>17</v>
      </c>
      <c r="M52" t="s">
        <v>18</v>
      </c>
      <c r="N52" t="s">
        <v>34</v>
      </c>
      <c r="O52" t="s">
        <v>133</v>
      </c>
      <c r="P52" t="s">
        <v>392</v>
      </c>
      <c r="Q52" t="s">
        <v>96</v>
      </c>
      <c r="R52" t="s">
        <v>46</v>
      </c>
      <c r="S52" t="s">
        <v>93</v>
      </c>
      <c r="T52" t="s">
        <v>94</v>
      </c>
    </row>
    <row r="53" spans="1:20" x14ac:dyDescent="0.2">
      <c r="A53" t="s">
        <v>394</v>
      </c>
      <c r="B53" t="s">
        <v>395</v>
      </c>
      <c r="C53" t="s">
        <v>393</v>
      </c>
      <c r="D53">
        <v>30.51844109</v>
      </c>
      <c r="E53">
        <v>11.50615204</v>
      </c>
      <c r="F53" s="6">
        <v>13.4796700058928</v>
      </c>
      <c r="G53">
        <v>5</v>
      </c>
      <c r="H53" s="3">
        <v>245</v>
      </c>
      <c r="I53">
        <v>1697</v>
      </c>
      <c r="J53" s="6">
        <f t="shared" si="1"/>
        <v>7.6849923014219721</v>
      </c>
      <c r="K53" t="s">
        <v>396</v>
      </c>
      <c r="L53" t="s">
        <v>17</v>
      </c>
      <c r="M53" t="s">
        <v>18</v>
      </c>
      <c r="N53" t="s">
        <v>34</v>
      </c>
      <c r="O53" t="s">
        <v>396</v>
      </c>
      <c r="P53" t="s">
        <v>400</v>
      </c>
      <c r="Q53" t="s">
        <v>50</v>
      </c>
      <c r="R53" t="s">
        <v>397</v>
      </c>
      <c r="S53" t="s">
        <v>398</v>
      </c>
      <c r="T53" t="s">
        <v>399</v>
      </c>
    </row>
    <row r="54" spans="1:20" x14ac:dyDescent="0.2">
      <c r="A54" t="s">
        <v>402</v>
      </c>
      <c r="B54" t="s">
        <v>403</v>
      </c>
      <c r="C54" t="s">
        <v>401</v>
      </c>
      <c r="D54">
        <v>27.32156797</v>
      </c>
      <c r="E54">
        <v>7.6377240569999998</v>
      </c>
      <c r="F54" s="6">
        <v>1.6695064629847201</v>
      </c>
      <c r="G54">
        <v>1</v>
      </c>
      <c r="H54" s="3">
        <v>15</v>
      </c>
      <c r="I54">
        <v>3404</v>
      </c>
      <c r="J54" s="6">
        <f t="shared" si="1"/>
        <v>15.415270355946021</v>
      </c>
      <c r="K54" t="s">
        <v>404</v>
      </c>
      <c r="L54" t="s">
        <v>17</v>
      </c>
      <c r="M54" t="s">
        <v>18</v>
      </c>
      <c r="N54" t="s">
        <v>83</v>
      </c>
      <c r="O54" t="s">
        <v>404</v>
      </c>
      <c r="P54" t="s">
        <v>408</v>
      </c>
      <c r="Q54" t="s">
        <v>59</v>
      </c>
      <c r="R54" t="s">
        <v>405</v>
      </c>
      <c r="S54" t="s">
        <v>406</v>
      </c>
      <c r="T54" t="s">
        <v>407</v>
      </c>
    </row>
    <row r="55" spans="1:20" x14ac:dyDescent="0.2">
      <c r="A55" t="s">
        <v>410</v>
      </c>
      <c r="B55" t="s">
        <v>411</v>
      </c>
      <c r="C55" t="s">
        <v>409</v>
      </c>
      <c r="D55">
        <v>0.176865838</v>
      </c>
      <c r="E55">
        <v>8.1353424999999993E-2</v>
      </c>
      <c r="F55" s="6">
        <v>1.2380952380952399</v>
      </c>
      <c r="G55">
        <v>1</v>
      </c>
      <c r="H55" s="3">
        <v>6</v>
      </c>
      <c r="I55">
        <v>126</v>
      </c>
      <c r="J55" s="6">
        <f t="shared" si="1"/>
        <v>0.57060048908613348</v>
      </c>
      <c r="K55" t="s">
        <v>412</v>
      </c>
      <c r="L55" t="s">
        <v>17</v>
      </c>
      <c r="M55" t="s">
        <v>18</v>
      </c>
      <c r="N55" t="s">
        <v>34</v>
      </c>
      <c r="O55" t="s">
        <v>133</v>
      </c>
      <c r="P55" t="s">
        <v>413</v>
      </c>
      <c r="Q55" t="s">
        <v>96</v>
      </c>
      <c r="R55" t="s">
        <v>46</v>
      </c>
      <c r="S55" t="s">
        <v>93</v>
      </c>
      <c r="T55" t="s">
        <v>94</v>
      </c>
    </row>
    <row r="56" spans="1:20" x14ac:dyDescent="0.2">
      <c r="A56" t="s">
        <v>415</v>
      </c>
      <c r="B56" t="s">
        <v>416</v>
      </c>
      <c r="C56" t="s">
        <v>414</v>
      </c>
      <c r="D56">
        <v>222.36750280000001</v>
      </c>
      <c r="E56">
        <v>56.467110910000002</v>
      </c>
      <c r="F56" s="6">
        <v>5.14676173499703</v>
      </c>
      <c r="G56">
        <v>2</v>
      </c>
      <c r="H56" s="3">
        <v>115</v>
      </c>
      <c r="I56">
        <v>3366</v>
      </c>
      <c r="J56" s="6">
        <f t="shared" si="1"/>
        <v>15.243184494158138</v>
      </c>
      <c r="K56" t="s">
        <v>417</v>
      </c>
      <c r="L56" t="s">
        <v>17</v>
      </c>
      <c r="M56" t="s">
        <v>18</v>
      </c>
      <c r="N56" t="s">
        <v>34</v>
      </c>
      <c r="O56" t="s">
        <v>417</v>
      </c>
      <c r="P56" t="s">
        <v>418</v>
      </c>
      <c r="Q56" t="s">
        <v>120</v>
      </c>
      <c r="R56" t="s">
        <v>22</v>
      </c>
      <c r="S56" t="s">
        <v>22</v>
      </c>
      <c r="T56" t="s">
        <v>22</v>
      </c>
    </row>
    <row r="57" spans="1:20" x14ac:dyDescent="0.2">
      <c r="A57" t="s">
        <v>420</v>
      </c>
      <c r="B57" t="s">
        <v>421</v>
      </c>
      <c r="C57" t="s">
        <v>419</v>
      </c>
      <c r="D57">
        <v>142.4781165</v>
      </c>
      <c r="E57">
        <v>11.619105510000001</v>
      </c>
      <c r="F57" s="6">
        <v>2.9395219063418998</v>
      </c>
      <c r="G57">
        <v>2</v>
      </c>
      <c r="H57" s="3">
        <v>64</v>
      </c>
      <c r="I57">
        <v>13261</v>
      </c>
      <c r="J57" s="6">
        <f t="shared" si="1"/>
        <v>60.053437188660453</v>
      </c>
      <c r="K57" t="s">
        <v>422</v>
      </c>
      <c r="L57" t="s">
        <v>17</v>
      </c>
      <c r="M57" t="s">
        <v>18</v>
      </c>
      <c r="N57" t="s">
        <v>34</v>
      </c>
      <c r="O57" t="s">
        <v>169</v>
      </c>
      <c r="P57" t="s">
        <v>425</v>
      </c>
      <c r="Q57" t="s">
        <v>50</v>
      </c>
      <c r="R57" t="s">
        <v>22</v>
      </c>
      <c r="S57" t="s">
        <v>423</v>
      </c>
      <c r="T57" t="s">
        <v>424</v>
      </c>
    </row>
    <row r="58" spans="1:20" x14ac:dyDescent="0.2">
      <c r="A58" t="s">
        <v>427</v>
      </c>
      <c r="B58" t="s">
        <v>428</v>
      </c>
      <c r="C58" t="s">
        <v>426</v>
      </c>
      <c r="D58">
        <v>14.77869825</v>
      </c>
      <c r="E58">
        <v>18.130833859999999</v>
      </c>
      <c r="F58" s="6">
        <v>2.0286757038581902</v>
      </c>
      <c r="G58">
        <v>1</v>
      </c>
      <c r="H58" s="3">
        <v>13</v>
      </c>
      <c r="I58">
        <v>1918</v>
      </c>
      <c r="J58" s="6">
        <f t="shared" si="1"/>
        <v>8.6858074449778098</v>
      </c>
      <c r="K58" t="s">
        <v>429</v>
      </c>
      <c r="L58" t="s">
        <v>17</v>
      </c>
      <c r="M58" t="s">
        <v>18</v>
      </c>
      <c r="N58" t="s">
        <v>34</v>
      </c>
      <c r="O58" t="s">
        <v>430</v>
      </c>
      <c r="P58" t="s">
        <v>434</v>
      </c>
      <c r="Q58" t="s">
        <v>29</v>
      </c>
      <c r="R58" t="s">
        <v>431</v>
      </c>
      <c r="S58" t="s">
        <v>432</v>
      </c>
      <c r="T58" t="s">
        <v>433</v>
      </c>
    </row>
    <row r="59" spans="1:20" x14ac:dyDescent="0.2">
      <c r="A59" t="s">
        <v>436</v>
      </c>
      <c r="B59" t="s">
        <v>437</v>
      </c>
      <c r="C59" t="s">
        <v>435</v>
      </c>
      <c r="D59">
        <v>63.992626610000002</v>
      </c>
      <c r="E59">
        <v>27.110874639999999</v>
      </c>
      <c r="F59" s="6">
        <v>2.70368231046931</v>
      </c>
      <c r="G59">
        <v>2</v>
      </c>
      <c r="H59" s="3">
        <v>24</v>
      </c>
      <c r="I59">
        <v>13850</v>
      </c>
      <c r="J59" s="6">
        <f t="shared" si="1"/>
        <v>62.720768046372612</v>
      </c>
      <c r="K59" t="s">
        <v>438</v>
      </c>
      <c r="L59" t="s">
        <v>17</v>
      </c>
      <c r="M59" t="s">
        <v>18</v>
      </c>
      <c r="N59" t="s">
        <v>34</v>
      </c>
      <c r="O59" t="s">
        <v>438</v>
      </c>
      <c r="P59" t="s">
        <v>442</v>
      </c>
      <c r="Q59" t="s">
        <v>443</v>
      </c>
      <c r="R59" t="s">
        <v>439</v>
      </c>
      <c r="S59" t="s">
        <v>440</v>
      </c>
      <c r="T59" t="s">
        <v>441</v>
      </c>
    </row>
    <row r="60" spans="1:20" x14ac:dyDescent="0.2">
      <c r="A60" t="s">
        <v>445</v>
      </c>
      <c r="B60" t="s">
        <v>446</v>
      </c>
      <c r="C60" t="s">
        <v>444</v>
      </c>
      <c r="D60">
        <v>1.990713271</v>
      </c>
      <c r="E60">
        <v>0.367215228</v>
      </c>
      <c r="F60" s="6">
        <v>1.4492753623188399</v>
      </c>
      <c r="G60">
        <v>1</v>
      </c>
      <c r="H60" s="3">
        <v>8</v>
      </c>
      <c r="I60">
        <v>69</v>
      </c>
      <c r="J60" s="6">
        <f t="shared" si="1"/>
        <v>0.31247169640431116</v>
      </c>
      <c r="K60" t="s">
        <v>447</v>
      </c>
      <c r="L60" t="s">
        <v>17</v>
      </c>
      <c r="M60" t="s">
        <v>18</v>
      </c>
      <c r="N60" t="s">
        <v>34</v>
      </c>
      <c r="O60" t="s">
        <v>333</v>
      </c>
      <c r="P60" t="s">
        <v>230</v>
      </c>
      <c r="Q60" t="s">
        <v>50</v>
      </c>
      <c r="R60" t="s">
        <v>448</v>
      </c>
      <c r="S60" t="s">
        <v>228</v>
      </c>
      <c r="T60" t="s">
        <v>237</v>
      </c>
    </row>
    <row r="61" spans="1:20" x14ac:dyDescent="0.2">
      <c r="A61" t="s">
        <v>22</v>
      </c>
      <c r="B61" t="s">
        <v>450</v>
      </c>
      <c r="C61" t="s">
        <v>449</v>
      </c>
      <c r="D61">
        <v>17.033104309999999</v>
      </c>
      <c r="E61">
        <v>4.0366660459999997</v>
      </c>
      <c r="F61" s="6">
        <v>11.2201492537313</v>
      </c>
      <c r="G61">
        <v>2</v>
      </c>
      <c r="H61" s="3">
        <v>116</v>
      </c>
      <c r="I61">
        <v>536</v>
      </c>
      <c r="J61" s="6">
        <f t="shared" si="1"/>
        <v>2.4273163662711714</v>
      </c>
      <c r="K61" t="s">
        <v>451</v>
      </c>
      <c r="L61" t="s">
        <v>17</v>
      </c>
      <c r="M61" t="s">
        <v>18</v>
      </c>
      <c r="N61" t="s">
        <v>34</v>
      </c>
      <c r="O61" t="s">
        <v>451</v>
      </c>
      <c r="P61" t="s">
        <v>455</v>
      </c>
      <c r="Q61" t="s">
        <v>456</v>
      </c>
      <c r="R61" t="s">
        <v>452</v>
      </c>
      <c r="S61" t="s">
        <v>453</v>
      </c>
      <c r="T61" t="s">
        <v>454</v>
      </c>
    </row>
    <row r="62" spans="1:20" x14ac:dyDescent="0.2">
      <c r="A62" t="s">
        <v>458</v>
      </c>
      <c r="B62" t="s">
        <v>459</v>
      </c>
      <c r="C62" t="s">
        <v>457</v>
      </c>
      <c r="D62">
        <v>58.732649590000001</v>
      </c>
      <c r="E62">
        <v>5.7828897799999996</v>
      </c>
      <c r="F62" s="6">
        <v>1.3501602564102599</v>
      </c>
      <c r="G62">
        <v>1</v>
      </c>
      <c r="H62" s="3">
        <v>6</v>
      </c>
      <c r="I62">
        <v>3744</v>
      </c>
      <c r="J62" s="6">
        <f t="shared" si="1"/>
        <v>16.95498596141654</v>
      </c>
      <c r="K62" t="s">
        <v>751</v>
      </c>
      <c r="L62" t="s">
        <v>17</v>
      </c>
      <c r="M62" t="s">
        <v>18</v>
      </c>
      <c r="N62" t="s">
        <v>83</v>
      </c>
      <c r="O62" t="s">
        <v>176</v>
      </c>
      <c r="P62" t="s">
        <v>461</v>
      </c>
      <c r="Q62" t="s">
        <v>462</v>
      </c>
      <c r="R62" t="s">
        <v>460</v>
      </c>
      <c r="S62" t="s">
        <v>178</v>
      </c>
      <c r="T62" t="s">
        <v>179</v>
      </c>
    </row>
    <row r="63" spans="1:20" x14ac:dyDescent="0.2">
      <c r="A63" t="s">
        <v>464</v>
      </c>
      <c r="B63" t="s">
        <v>465</v>
      </c>
      <c r="C63" t="s">
        <v>463</v>
      </c>
      <c r="D63">
        <v>8.6537452730000002</v>
      </c>
      <c r="E63">
        <v>1.396585164</v>
      </c>
      <c r="F63" s="6">
        <v>1.7902621722846399</v>
      </c>
      <c r="G63">
        <v>1</v>
      </c>
      <c r="H63" s="3">
        <v>18</v>
      </c>
      <c r="I63">
        <v>534</v>
      </c>
      <c r="J63" s="6">
        <f t="shared" si="1"/>
        <v>2.4182592156507563</v>
      </c>
      <c r="K63" t="s">
        <v>466</v>
      </c>
      <c r="L63" t="s">
        <v>17</v>
      </c>
      <c r="M63" t="s">
        <v>18</v>
      </c>
      <c r="N63" t="s">
        <v>34</v>
      </c>
      <c r="O63" t="s">
        <v>333</v>
      </c>
      <c r="P63" t="s">
        <v>230</v>
      </c>
      <c r="Q63" t="s">
        <v>50</v>
      </c>
      <c r="R63" t="s">
        <v>227</v>
      </c>
      <c r="S63" t="s">
        <v>228</v>
      </c>
      <c r="T63" t="s">
        <v>237</v>
      </c>
    </row>
    <row r="64" spans="1:20" x14ac:dyDescent="0.2">
      <c r="A64" t="s">
        <v>468</v>
      </c>
      <c r="B64" t="s">
        <v>469</v>
      </c>
      <c r="C64" t="s">
        <v>467</v>
      </c>
      <c r="D64">
        <v>48.609143410000001</v>
      </c>
      <c r="E64">
        <v>4.9690724509999997</v>
      </c>
      <c r="F64" s="6">
        <v>2.88885238720981</v>
      </c>
      <c r="G64">
        <v>2</v>
      </c>
      <c r="H64" s="3">
        <v>44</v>
      </c>
      <c r="I64">
        <v>9132</v>
      </c>
      <c r="J64" s="6">
        <f t="shared" si="1"/>
        <v>41.354949732814056</v>
      </c>
      <c r="K64" t="s">
        <v>107</v>
      </c>
      <c r="L64" t="s">
        <v>17</v>
      </c>
      <c r="M64" t="s">
        <v>18</v>
      </c>
      <c r="N64" t="s">
        <v>34</v>
      </c>
      <c r="O64" t="s">
        <v>108</v>
      </c>
      <c r="P64" t="s">
        <v>112</v>
      </c>
      <c r="Q64" t="s">
        <v>113</v>
      </c>
      <c r="R64" t="s">
        <v>109</v>
      </c>
      <c r="S64" t="s">
        <v>470</v>
      </c>
      <c r="T64" t="s">
        <v>471</v>
      </c>
    </row>
    <row r="65" spans="1:20" x14ac:dyDescent="0.2">
      <c r="A65" t="s">
        <v>473</v>
      </c>
      <c r="B65" t="s">
        <v>474</v>
      </c>
      <c r="C65" t="s">
        <v>472</v>
      </c>
      <c r="D65">
        <v>41.106571479999999</v>
      </c>
      <c r="E65">
        <v>3.5319075390000001</v>
      </c>
      <c r="F65" s="6">
        <v>4.0952615992102697</v>
      </c>
      <c r="G65">
        <v>3</v>
      </c>
      <c r="H65" s="3">
        <v>32</v>
      </c>
      <c r="I65">
        <v>2026</v>
      </c>
      <c r="J65" s="6">
        <f t="shared" si="1"/>
        <v>9.1748935784802104</v>
      </c>
      <c r="K65" t="s">
        <v>475</v>
      </c>
      <c r="L65" t="s">
        <v>17</v>
      </c>
      <c r="M65" t="s">
        <v>18</v>
      </c>
      <c r="N65" t="s">
        <v>34</v>
      </c>
      <c r="O65" t="s">
        <v>476</v>
      </c>
      <c r="P65" t="s">
        <v>479</v>
      </c>
      <c r="Q65" t="s">
        <v>50</v>
      </c>
      <c r="R65" t="s">
        <v>156</v>
      </c>
      <c r="S65" t="s">
        <v>477</v>
      </c>
      <c r="T65" t="s">
        <v>478</v>
      </c>
    </row>
    <row r="66" spans="1:20" x14ac:dyDescent="0.2">
      <c r="A66" t="s">
        <v>481</v>
      </c>
      <c r="B66" t="s">
        <v>482</v>
      </c>
      <c r="C66" t="s">
        <v>480</v>
      </c>
      <c r="D66">
        <v>14.71423643</v>
      </c>
      <c r="E66">
        <v>16.591086130000001</v>
      </c>
      <c r="F66" s="6">
        <v>6.7861271676300596</v>
      </c>
      <c r="G66">
        <v>3</v>
      </c>
      <c r="H66" s="3">
        <v>52</v>
      </c>
      <c r="I66">
        <v>865</v>
      </c>
      <c r="J66" s="6">
        <f t="shared" si="1"/>
        <v>3.9172176433294084</v>
      </c>
      <c r="K66" t="s">
        <v>483</v>
      </c>
      <c r="L66" t="s">
        <v>17</v>
      </c>
      <c r="M66" t="s">
        <v>18</v>
      </c>
      <c r="N66" t="s">
        <v>34</v>
      </c>
      <c r="O66" t="s">
        <v>164</v>
      </c>
      <c r="P66" t="s">
        <v>392</v>
      </c>
      <c r="Q66" t="s">
        <v>96</v>
      </c>
      <c r="R66" t="s">
        <v>46</v>
      </c>
      <c r="S66" t="s">
        <v>47</v>
      </c>
      <c r="T66" t="s">
        <v>48</v>
      </c>
    </row>
    <row r="67" spans="1:20" x14ac:dyDescent="0.2">
      <c r="A67" t="s">
        <v>485</v>
      </c>
      <c r="B67" t="s">
        <v>486</v>
      </c>
      <c r="C67" t="s">
        <v>484</v>
      </c>
      <c r="D67">
        <v>20.688230570000002</v>
      </c>
      <c r="E67">
        <v>7.636156014</v>
      </c>
      <c r="F67" s="6">
        <v>1.0251572327044001</v>
      </c>
      <c r="G67">
        <v>1</v>
      </c>
      <c r="H67" s="3">
        <v>2</v>
      </c>
      <c r="I67">
        <v>477</v>
      </c>
      <c r="J67" s="6">
        <f t="shared" si="1"/>
        <v>2.1601304229689338</v>
      </c>
      <c r="K67" t="s">
        <v>487</v>
      </c>
      <c r="L67" t="s">
        <v>17</v>
      </c>
      <c r="M67" t="s">
        <v>18</v>
      </c>
      <c r="N67" t="s">
        <v>34</v>
      </c>
      <c r="O67" t="s">
        <v>487</v>
      </c>
      <c r="P67" t="s">
        <v>490</v>
      </c>
      <c r="Q67" t="s">
        <v>382</v>
      </c>
      <c r="R67" t="s">
        <v>22</v>
      </c>
      <c r="S67" t="s">
        <v>488</v>
      </c>
      <c r="T67" t="s">
        <v>489</v>
      </c>
    </row>
    <row r="68" spans="1:20" x14ac:dyDescent="0.2">
      <c r="A68" t="s">
        <v>492</v>
      </c>
      <c r="B68" t="s">
        <v>493</v>
      </c>
      <c r="C68" t="s">
        <v>491</v>
      </c>
      <c r="D68">
        <v>779.31911979999995</v>
      </c>
      <c r="E68">
        <v>11.8726229</v>
      </c>
      <c r="F68" s="6">
        <v>28.803336422613501</v>
      </c>
      <c r="G68">
        <v>9</v>
      </c>
      <c r="H68" s="3">
        <v>533</v>
      </c>
      <c r="I68">
        <v>10790</v>
      </c>
      <c r="J68" s="6">
        <f t="shared" si="1"/>
        <v>48.863327597137939</v>
      </c>
      <c r="K68" t="s">
        <v>494</v>
      </c>
      <c r="L68" t="s">
        <v>495</v>
      </c>
      <c r="M68" t="s">
        <v>496</v>
      </c>
      <c r="N68" t="s">
        <v>34</v>
      </c>
      <c r="O68" t="s">
        <v>497</v>
      </c>
      <c r="P68" t="s">
        <v>501</v>
      </c>
      <c r="Q68" t="s">
        <v>502</v>
      </c>
      <c r="R68" t="s">
        <v>498</v>
      </c>
      <c r="S68" t="s">
        <v>499</v>
      </c>
      <c r="T68" t="s">
        <v>500</v>
      </c>
    </row>
    <row r="69" spans="1:20" x14ac:dyDescent="0.2">
      <c r="A69" t="s">
        <v>504</v>
      </c>
      <c r="B69" t="s">
        <v>505</v>
      </c>
      <c r="C69" t="s">
        <v>503</v>
      </c>
      <c r="D69">
        <v>11.319979699999999</v>
      </c>
      <c r="E69">
        <v>3.7291072249999999</v>
      </c>
      <c r="F69" s="6">
        <v>4.9498910675381298</v>
      </c>
      <c r="G69">
        <v>1</v>
      </c>
      <c r="H69" s="3">
        <v>79</v>
      </c>
      <c r="I69">
        <v>459</v>
      </c>
      <c r="J69" s="6">
        <f t="shared" si="1"/>
        <v>2.0786160673852008</v>
      </c>
      <c r="K69" t="s">
        <v>506</v>
      </c>
      <c r="L69" t="s">
        <v>17</v>
      </c>
      <c r="M69" t="s">
        <v>18</v>
      </c>
      <c r="N69" t="s">
        <v>34</v>
      </c>
      <c r="O69" t="s">
        <v>507</v>
      </c>
      <c r="P69" t="s">
        <v>511</v>
      </c>
      <c r="Q69" t="s">
        <v>29</v>
      </c>
      <c r="R69" t="s">
        <v>508</v>
      </c>
      <c r="S69" t="s">
        <v>509</v>
      </c>
      <c r="T69" t="s">
        <v>510</v>
      </c>
    </row>
    <row r="70" spans="1:20" x14ac:dyDescent="0.2">
      <c r="A70" t="s">
        <v>513</v>
      </c>
      <c r="B70" t="s">
        <v>514</v>
      </c>
      <c r="C70" t="s">
        <v>512</v>
      </c>
      <c r="D70">
        <v>100.36156339999999</v>
      </c>
      <c r="E70">
        <v>4.9404920829999996</v>
      </c>
      <c r="F70" s="6">
        <v>4.63177298625852</v>
      </c>
      <c r="G70">
        <v>2</v>
      </c>
      <c r="H70" s="3">
        <v>72</v>
      </c>
      <c r="I70">
        <v>8951</v>
      </c>
      <c r="J70" s="6">
        <f t="shared" si="1"/>
        <v>40.535277601666515</v>
      </c>
      <c r="K70" t="s">
        <v>515</v>
      </c>
      <c r="L70" t="s">
        <v>17</v>
      </c>
      <c r="M70" t="s">
        <v>18</v>
      </c>
      <c r="N70" t="s">
        <v>83</v>
      </c>
      <c r="O70" t="s">
        <v>185</v>
      </c>
      <c r="P70" t="s">
        <v>246</v>
      </c>
      <c r="Q70" t="s">
        <v>120</v>
      </c>
      <c r="R70" t="s">
        <v>243</v>
      </c>
      <c r="S70" t="s">
        <v>187</v>
      </c>
      <c r="T70" t="s">
        <v>516</v>
      </c>
    </row>
    <row r="71" spans="1:20" x14ac:dyDescent="0.2">
      <c r="A71" t="s">
        <v>518</v>
      </c>
      <c r="B71" t="s">
        <v>519</v>
      </c>
      <c r="C71" t="s">
        <v>517</v>
      </c>
      <c r="D71">
        <v>51.694787890000001</v>
      </c>
      <c r="E71">
        <v>17.947127779999999</v>
      </c>
      <c r="F71" s="6">
        <v>3.3878205128205101</v>
      </c>
      <c r="G71">
        <v>1</v>
      </c>
      <c r="H71" s="3">
        <v>89</v>
      </c>
      <c r="I71">
        <v>5616</v>
      </c>
      <c r="J71" s="6">
        <f t="shared" si="1"/>
        <v>25.43247894212481</v>
      </c>
      <c r="K71" t="s">
        <v>520</v>
      </c>
      <c r="L71" t="s">
        <v>17</v>
      </c>
      <c r="M71" t="s">
        <v>18</v>
      </c>
      <c r="N71" t="s">
        <v>34</v>
      </c>
      <c r="O71" t="s">
        <v>520</v>
      </c>
      <c r="P71" t="s">
        <v>524</v>
      </c>
      <c r="Q71" t="s">
        <v>96</v>
      </c>
      <c r="R71" t="s">
        <v>521</v>
      </c>
      <c r="S71" t="s">
        <v>522</v>
      </c>
      <c r="T71" t="s">
        <v>523</v>
      </c>
    </row>
    <row r="72" spans="1:20" x14ac:dyDescent="0.2">
      <c r="A72" t="s">
        <v>526</v>
      </c>
      <c r="B72" t="s">
        <v>527</v>
      </c>
      <c r="C72" t="s">
        <v>525</v>
      </c>
      <c r="D72">
        <v>104.6948125</v>
      </c>
      <c r="E72">
        <v>36.361308219999998</v>
      </c>
      <c r="F72" s="6">
        <v>4.3096455651560603</v>
      </c>
      <c r="G72">
        <v>3</v>
      </c>
      <c r="H72" s="3">
        <v>50</v>
      </c>
      <c r="I72">
        <v>17013</v>
      </c>
      <c r="J72" s="6">
        <f t="shared" si="1"/>
        <v>77.04465175255865</v>
      </c>
      <c r="K72" t="s">
        <v>528</v>
      </c>
      <c r="L72" t="s">
        <v>17</v>
      </c>
      <c r="M72" t="s">
        <v>18</v>
      </c>
      <c r="N72" t="s">
        <v>34</v>
      </c>
      <c r="O72" t="s">
        <v>133</v>
      </c>
      <c r="P72" t="s">
        <v>134</v>
      </c>
      <c r="Q72" t="s">
        <v>96</v>
      </c>
      <c r="R72" t="s">
        <v>46</v>
      </c>
      <c r="S72" t="s">
        <v>93</v>
      </c>
      <c r="T72" t="s">
        <v>529</v>
      </c>
    </row>
    <row r="73" spans="1:20" x14ac:dyDescent="0.2">
      <c r="A73" t="s">
        <v>531</v>
      </c>
      <c r="B73" t="s">
        <v>532</v>
      </c>
      <c r="C73" t="s">
        <v>530</v>
      </c>
      <c r="D73">
        <v>38.739401389999998</v>
      </c>
      <c r="E73">
        <v>6.2405683329999997</v>
      </c>
      <c r="F73" s="6">
        <v>3.6800879715784101</v>
      </c>
      <c r="G73">
        <v>2</v>
      </c>
      <c r="H73" s="3">
        <v>47</v>
      </c>
      <c r="I73">
        <v>11822</v>
      </c>
      <c r="J73" s="6">
        <f t="shared" si="1"/>
        <v>53.536817317271989</v>
      </c>
      <c r="K73" t="s">
        <v>533</v>
      </c>
      <c r="L73" t="s">
        <v>17</v>
      </c>
      <c r="M73" t="s">
        <v>18</v>
      </c>
      <c r="N73" t="s">
        <v>34</v>
      </c>
      <c r="O73" t="s">
        <v>164</v>
      </c>
      <c r="P73" t="s">
        <v>49</v>
      </c>
      <c r="Q73" t="s">
        <v>50</v>
      </c>
      <c r="R73" t="s">
        <v>46</v>
      </c>
      <c r="S73" t="s">
        <v>47</v>
      </c>
      <c r="T73" t="s">
        <v>48</v>
      </c>
    </row>
    <row r="74" spans="1:20" x14ac:dyDescent="0.2">
      <c r="A74" t="s">
        <v>535</v>
      </c>
      <c r="B74" t="s">
        <v>536</v>
      </c>
      <c r="C74" t="s">
        <v>534</v>
      </c>
      <c r="D74">
        <v>82.575766549999997</v>
      </c>
      <c r="E74">
        <v>40.2695334</v>
      </c>
      <c r="F74" s="6">
        <v>2.63314580403188</v>
      </c>
      <c r="G74">
        <v>2</v>
      </c>
      <c r="H74" s="3">
        <v>65</v>
      </c>
      <c r="I74">
        <v>12798</v>
      </c>
      <c r="J74" s="6">
        <f t="shared" si="1"/>
        <v>57.95670682003442</v>
      </c>
      <c r="K74" t="s">
        <v>537</v>
      </c>
      <c r="L74" t="s">
        <v>17</v>
      </c>
      <c r="M74" t="s">
        <v>18</v>
      </c>
      <c r="N74" t="s">
        <v>34</v>
      </c>
      <c r="O74" t="s">
        <v>148</v>
      </c>
      <c r="P74" t="s">
        <v>142</v>
      </c>
      <c r="Q74" t="s">
        <v>143</v>
      </c>
      <c r="R74" t="s">
        <v>149</v>
      </c>
      <c r="S74" t="s">
        <v>538</v>
      </c>
      <c r="T74" t="s">
        <v>539</v>
      </c>
    </row>
    <row r="75" spans="1:20" x14ac:dyDescent="0.2">
      <c r="A75" t="s">
        <v>541</v>
      </c>
      <c r="B75" t="s">
        <v>542</v>
      </c>
      <c r="C75" t="s">
        <v>540</v>
      </c>
      <c r="D75">
        <v>11.478564009999999</v>
      </c>
      <c r="E75">
        <v>3.365279685</v>
      </c>
      <c r="F75" s="6">
        <v>1.1889380530973499</v>
      </c>
      <c r="G75">
        <v>1</v>
      </c>
      <c r="H75" s="3">
        <v>6</v>
      </c>
      <c r="I75">
        <v>2260</v>
      </c>
      <c r="J75" s="6">
        <f t="shared" si="1"/>
        <v>10.234580201068743</v>
      </c>
      <c r="K75" t="s">
        <v>543</v>
      </c>
      <c r="L75" t="s">
        <v>17</v>
      </c>
      <c r="M75" t="s">
        <v>18</v>
      </c>
      <c r="N75" t="s">
        <v>34</v>
      </c>
      <c r="O75" t="s">
        <v>544</v>
      </c>
      <c r="P75" t="s">
        <v>548</v>
      </c>
      <c r="Q75" t="s">
        <v>502</v>
      </c>
      <c r="R75" t="s">
        <v>545</v>
      </c>
      <c r="S75" t="s">
        <v>546</v>
      </c>
      <c r="T75" t="s">
        <v>547</v>
      </c>
    </row>
    <row r="76" spans="1:20" x14ac:dyDescent="0.2">
      <c r="A76" t="s">
        <v>550</v>
      </c>
      <c r="B76" t="s">
        <v>551</v>
      </c>
      <c r="C76" t="s">
        <v>549</v>
      </c>
      <c r="D76">
        <v>72.488905489999993</v>
      </c>
      <c r="E76">
        <v>3.5597617380000002</v>
      </c>
      <c r="F76" s="6">
        <v>2.4190670405302099</v>
      </c>
      <c r="G76">
        <v>2</v>
      </c>
      <c r="H76" s="3">
        <v>21</v>
      </c>
      <c r="I76">
        <v>11769</v>
      </c>
      <c r="J76" s="6">
        <f t="shared" si="1"/>
        <v>53.296802825830994</v>
      </c>
      <c r="K76" t="s">
        <v>552</v>
      </c>
      <c r="L76" t="s">
        <v>17</v>
      </c>
      <c r="M76" t="s">
        <v>18</v>
      </c>
      <c r="N76" t="s">
        <v>83</v>
      </c>
      <c r="O76" t="s">
        <v>553</v>
      </c>
      <c r="P76" t="s">
        <v>557</v>
      </c>
      <c r="Q76" t="s">
        <v>50</v>
      </c>
      <c r="R76" t="s">
        <v>554</v>
      </c>
      <c r="S76" t="s">
        <v>555</v>
      </c>
      <c r="T76" t="s">
        <v>556</v>
      </c>
    </row>
    <row r="77" spans="1:20" x14ac:dyDescent="0.2">
      <c r="A77" t="s">
        <v>559</v>
      </c>
      <c r="B77" t="s">
        <v>560</v>
      </c>
      <c r="C77" t="s">
        <v>558</v>
      </c>
      <c r="D77">
        <v>0.324787355</v>
      </c>
      <c r="E77">
        <v>0.14530395300000001</v>
      </c>
      <c r="F77" s="3" t="s">
        <v>22</v>
      </c>
      <c r="G77" s="3" t="s">
        <v>22</v>
      </c>
      <c r="H77" s="3" t="s">
        <v>22</v>
      </c>
      <c r="I77" s="3" t="s">
        <v>22</v>
      </c>
      <c r="J77" s="3" t="s">
        <v>22</v>
      </c>
      <c r="K77" t="s">
        <v>561</v>
      </c>
      <c r="L77" t="s">
        <v>17</v>
      </c>
      <c r="M77" t="s">
        <v>18</v>
      </c>
      <c r="N77" t="s">
        <v>34</v>
      </c>
      <c r="O77" t="s">
        <v>562</v>
      </c>
      <c r="P77" t="s">
        <v>566</v>
      </c>
      <c r="Q77" t="s">
        <v>78</v>
      </c>
      <c r="R77" t="s">
        <v>563</v>
      </c>
      <c r="S77" t="s">
        <v>564</v>
      </c>
      <c r="T77" t="s">
        <v>565</v>
      </c>
    </row>
    <row r="78" spans="1:20" x14ac:dyDescent="0.2">
      <c r="A78" t="s">
        <v>568</v>
      </c>
      <c r="B78" t="s">
        <v>569</v>
      </c>
      <c r="C78" t="s">
        <v>567</v>
      </c>
      <c r="D78">
        <v>65.637318820000004</v>
      </c>
      <c r="E78">
        <v>9.3005266090000003</v>
      </c>
      <c r="F78" s="6">
        <v>1.5139405204461001</v>
      </c>
      <c r="G78">
        <v>1</v>
      </c>
      <c r="H78" s="3">
        <v>12</v>
      </c>
      <c r="I78">
        <v>6456</v>
      </c>
      <c r="J78" s="6">
        <f t="shared" ref="J78:J99" si="2">(I78/22082)*100</f>
        <v>29.236482202699033</v>
      </c>
      <c r="K78" t="s">
        <v>570</v>
      </c>
      <c r="L78" t="s">
        <v>17</v>
      </c>
      <c r="M78" t="s">
        <v>18</v>
      </c>
      <c r="N78" t="s">
        <v>34</v>
      </c>
      <c r="O78" t="s">
        <v>571</v>
      </c>
      <c r="P78" t="s">
        <v>574</v>
      </c>
      <c r="Q78" t="s">
        <v>575</v>
      </c>
      <c r="R78" t="s">
        <v>139</v>
      </c>
      <c r="S78" t="s">
        <v>572</v>
      </c>
      <c r="T78" t="s">
        <v>573</v>
      </c>
    </row>
    <row r="79" spans="1:20" x14ac:dyDescent="0.2">
      <c r="A79" t="s">
        <v>577</v>
      </c>
      <c r="B79" t="s">
        <v>578</v>
      </c>
      <c r="C79" t="s">
        <v>576</v>
      </c>
      <c r="D79">
        <v>13.65470271</v>
      </c>
      <c r="E79">
        <v>12.55585142</v>
      </c>
      <c r="F79" s="6">
        <v>3.0529217199558998</v>
      </c>
      <c r="G79">
        <v>2</v>
      </c>
      <c r="H79" s="3">
        <v>22</v>
      </c>
      <c r="I79">
        <v>17233</v>
      </c>
      <c r="J79" s="6">
        <f t="shared" si="2"/>
        <v>78.040938320804273</v>
      </c>
      <c r="K79" t="s">
        <v>579</v>
      </c>
      <c r="L79" t="s">
        <v>17</v>
      </c>
      <c r="M79" t="s">
        <v>18</v>
      </c>
      <c r="N79" t="s">
        <v>34</v>
      </c>
      <c r="O79" t="s">
        <v>580</v>
      </c>
      <c r="P79" t="s">
        <v>364</v>
      </c>
      <c r="Q79" t="s">
        <v>50</v>
      </c>
      <c r="R79" t="s">
        <v>581</v>
      </c>
      <c r="S79" t="s">
        <v>582</v>
      </c>
      <c r="T79" t="s">
        <v>583</v>
      </c>
    </row>
    <row r="80" spans="1:20" x14ac:dyDescent="0.2">
      <c r="A80" t="s">
        <v>585</v>
      </c>
      <c r="B80" t="s">
        <v>586</v>
      </c>
      <c r="C80" t="s">
        <v>584</v>
      </c>
      <c r="D80">
        <v>29.894321510000001</v>
      </c>
      <c r="E80">
        <v>8.2505753619999993</v>
      </c>
      <c r="F80" s="6">
        <v>1.2526754942862299</v>
      </c>
      <c r="G80">
        <v>1</v>
      </c>
      <c r="H80" s="3">
        <v>5</v>
      </c>
      <c r="I80">
        <v>5513</v>
      </c>
      <c r="J80" s="6">
        <f t="shared" si="2"/>
        <v>24.966035685173445</v>
      </c>
      <c r="K80" t="s">
        <v>587</v>
      </c>
      <c r="L80" t="s">
        <v>17</v>
      </c>
      <c r="M80" t="s">
        <v>18</v>
      </c>
      <c r="N80" t="s">
        <v>34</v>
      </c>
      <c r="O80" t="s">
        <v>185</v>
      </c>
      <c r="P80" t="s">
        <v>590</v>
      </c>
      <c r="Q80" t="s">
        <v>120</v>
      </c>
      <c r="R80" t="s">
        <v>243</v>
      </c>
      <c r="S80" t="s">
        <v>588</v>
      </c>
      <c r="T80" t="s">
        <v>589</v>
      </c>
    </row>
    <row r="81" spans="1:20" x14ac:dyDescent="0.2">
      <c r="A81" t="s">
        <v>592</v>
      </c>
      <c r="B81" t="s">
        <v>593</v>
      </c>
      <c r="C81" t="s">
        <v>591</v>
      </c>
      <c r="D81">
        <v>244.9439357</v>
      </c>
      <c r="E81">
        <v>20.398137689999999</v>
      </c>
      <c r="F81" s="6">
        <v>3.4889666307857898</v>
      </c>
      <c r="G81">
        <v>2</v>
      </c>
      <c r="H81" s="3">
        <v>39</v>
      </c>
      <c r="I81">
        <v>14864</v>
      </c>
      <c r="J81" s="6">
        <f t="shared" si="2"/>
        <v>67.31274341092292</v>
      </c>
      <c r="K81" t="s">
        <v>594</v>
      </c>
      <c r="L81" t="s">
        <v>17</v>
      </c>
      <c r="M81" t="s">
        <v>18</v>
      </c>
      <c r="N81" t="s">
        <v>34</v>
      </c>
      <c r="O81" t="s">
        <v>180</v>
      </c>
      <c r="P81" t="s">
        <v>180</v>
      </c>
      <c r="Q81" t="s">
        <v>50</v>
      </c>
      <c r="R81" t="s">
        <v>460</v>
      </c>
      <c r="S81" t="s">
        <v>178</v>
      </c>
      <c r="T81" t="s">
        <v>179</v>
      </c>
    </row>
    <row r="82" spans="1:20" x14ac:dyDescent="0.2">
      <c r="A82" t="s">
        <v>596</v>
      </c>
      <c r="B82" t="s">
        <v>597</v>
      </c>
      <c r="C82" t="s">
        <v>595</v>
      </c>
      <c r="D82">
        <v>10.427827840000001</v>
      </c>
      <c r="E82">
        <v>4.5900672910000004</v>
      </c>
      <c r="F82" s="6">
        <v>2.4428733031674201</v>
      </c>
      <c r="G82">
        <v>2</v>
      </c>
      <c r="H82" s="3">
        <v>35</v>
      </c>
      <c r="I82">
        <v>3536</v>
      </c>
      <c r="J82" s="6">
        <f t="shared" si="2"/>
        <v>16.013042296893399</v>
      </c>
      <c r="K82" t="s">
        <v>598</v>
      </c>
      <c r="L82" t="s">
        <v>17</v>
      </c>
      <c r="M82" t="s">
        <v>18</v>
      </c>
      <c r="N82" t="s">
        <v>83</v>
      </c>
      <c r="O82" t="s">
        <v>599</v>
      </c>
      <c r="P82" t="s">
        <v>601</v>
      </c>
      <c r="Q82" t="s">
        <v>602</v>
      </c>
      <c r="R82" t="s">
        <v>600</v>
      </c>
      <c r="S82" t="s">
        <v>22</v>
      </c>
      <c r="T82" t="s">
        <v>22</v>
      </c>
    </row>
    <row r="83" spans="1:20" x14ac:dyDescent="0.2">
      <c r="A83" t="s">
        <v>604</v>
      </c>
      <c r="B83" t="s">
        <v>605</v>
      </c>
      <c r="C83" t="s">
        <v>603</v>
      </c>
      <c r="D83">
        <v>14.37216989</v>
      </c>
      <c r="E83">
        <v>15.100960840000001</v>
      </c>
      <c r="F83" s="6">
        <v>18.062106918238999</v>
      </c>
      <c r="G83">
        <v>11</v>
      </c>
      <c r="H83" s="3">
        <v>162</v>
      </c>
      <c r="I83">
        <v>1272</v>
      </c>
      <c r="J83" s="6">
        <f t="shared" si="2"/>
        <v>5.760347794583824</v>
      </c>
      <c r="K83" t="s">
        <v>606</v>
      </c>
      <c r="L83" t="s">
        <v>17</v>
      </c>
      <c r="M83" t="s">
        <v>18</v>
      </c>
      <c r="N83" t="s">
        <v>34</v>
      </c>
      <c r="O83" t="s">
        <v>133</v>
      </c>
      <c r="P83" t="s">
        <v>392</v>
      </c>
      <c r="Q83" t="s">
        <v>96</v>
      </c>
      <c r="R83" t="s">
        <v>607</v>
      </c>
      <c r="S83" t="s">
        <v>93</v>
      </c>
      <c r="T83" t="s">
        <v>529</v>
      </c>
    </row>
    <row r="84" spans="1:20" x14ac:dyDescent="0.2">
      <c r="A84" t="s">
        <v>609</v>
      </c>
      <c r="B84" t="s">
        <v>610</v>
      </c>
      <c r="C84" t="s">
        <v>608</v>
      </c>
      <c r="D84">
        <v>55.057016150000003</v>
      </c>
      <c r="E84">
        <v>8.4468921649999995</v>
      </c>
      <c r="F84" s="6">
        <v>1.7052427184465999</v>
      </c>
      <c r="G84">
        <v>1</v>
      </c>
      <c r="H84" s="3">
        <v>18</v>
      </c>
      <c r="I84">
        <v>2575</v>
      </c>
      <c r="J84" s="6">
        <f t="shared" si="2"/>
        <v>11.661081423784077</v>
      </c>
      <c r="K84" t="s">
        <v>611</v>
      </c>
      <c r="L84" t="s">
        <v>17</v>
      </c>
      <c r="M84" t="s">
        <v>18</v>
      </c>
      <c r="N84" t="s">
        <v>34</v>
      </c>
      <c r="O84" t="s">
        <v>612</v>
      </c>
      <c r="P84" t="s">
        <v>615</v>
      </c>
      <c r="Q84" t="s">
        <v>616</v>
      </c>
      <c r="R84" t="s">
        <v>22</v>
      </c>
      <c r="S84" t="s">
        <v>613</v>
      </c>
      <c r="T84" t="s">
        <v>614</v>
      </c>
    </row>
    <row r="85" spans="1:20" x14ac:dyDescent="0.2">
      <c r="A85" t="s">
        <v>618</v>
      </c>
      <c r="B85" t="s">
        <v>619</v>
      </c>
      <c r="C85" t="s">
        <v>617</v>
      </c>
      <c r="D85">
        <v>5.9754879320000001</v>
      </c>
      <c r="E85">
        <v>11.778628039999999</v>
      </c>
      <c r="F85" s="6">
        <v>2.6384364820846899</v>
      </c>
      <c r="G85">
        <v>1</v>
      </c>
      <c r="H85" s="3">
        <v>22</v>
      </c>
      <c r="I85">
        <v>614</v>
      </c>
      <c r="J85" s="6">
        <f t="shared" si="2"/>
        <v>2.7805452404673492</v>
      </c>
      <c r="K85" t="s">
        <v>620</v>
      </c>
      <c r="L85" t="s">
        <v>17</v>
      </c>
      <c r="M85" t="s">
        <v>18</v>
      </c>
      <c r="N85" t="s">
        <v>34</v>
      </c>
      <c r="O85" t="s">
        <v>133</v>
      </c>
      <c r="P85" t="s">
        <v>413</v>
      </c>
      <c r="Q85" t="s">
        <v>96</v>
      </c>
      <c r="R85" t="s">
        <v>46</v>
      </c>
      <c r="S85" t="s">
        <v>93</v>
      </c>
      <c r="T85" t="s">
        <v>529</v>
      </c>
    </row>
    <row r="86" spans="1:20" x14ac:dyDescent="0.2">
      <c r="A86" t="s">
        <v>622</v>
      </c>
      <c r="B86" t="s">
        <v>623</v>
      </c>
      <c r="C86" t="s">
        <v>621</v>
      </c>
      <c r="D86">
        <v>38.095424800000004</v>
      </c>
      <c r="E86">
        <v>7.9660804179999998</v>
      </c>
      <c r="F86" s="6">
        <v>1.25493171471927</v>
      </c>
      <c r="G86">
        <v>1</v>
      </c>
      <c r="H86" s="3">
        <v>8</v>
      </c>
      <c r="I86">
        <v>659</v>
      </c>
      <c r="J86" s="6">
        <f t="shared" si="2"/>
        <v>2.9843311294266823</v>
      </c>
      <c r="K86" t="s">
        <v>624</v>
      </c>
      <c r="L86" t="s">
        <v>17</v>
      </c>
      <c r="M86" t="s">
        <v>18</v>
      </c>
      <c r="N86" t="s">
        <v>34</v>
      </c>
      <c r="O86" t="s">
        <v>218</v>
      </c>
      <c r="P86" t="s">
        <v>626</v>
      </c>
      <c r="Q86" t="s">
        <v>222</v>
      </c>
      <c r="R86" t="s">
        <v>201</v>
      </c>
      <c r="S86" t="s">
        <v>219</v>
      </c>
      <c r="T86" t="s">
        <v>625</v>
      </c>
    </row>
    <row r="87" spans="1:20" x14ac:dyDescent="0.2">
      <c r="A87" t="s">
        <v>628</v>
      </c>
      <c r="B87" t="s">
        <v>629</v>
      </c>
      <c r="C87" t="s">
        <v>627</v>
      </c>
      <c r="D87">
        <v>13.384702880000001</v>
      </c>
      <c r="E87">
        <v>4.4337310309999998</v>
      </c>
      <c r="F87" s="6">
        <v>1.4835562987736901</v>
      </c>
      <c r="G87">
        <v>1</v>
      </c>
      <c r="H87" s="3">
        <v>11</v>
      </c>
      <c r="I87">
        <v>7176</v>
      </c>
      <c r="J87" s="6">
        <f t="shared" si="2"/>
        <v>32.497056426048367</v>
      </c>
      <c r="K87" t="s">
        <v>630</v>
      </c>
      <c r="L87" t="s">
        <v>17</v>
      </c>
      <c r="M87" t="s">
        <v>18</v>
      </c>
      <c r="N87" t="s">
        <v>34</v>
      </c>
      <c r="O87" t="s">
        <v>630</v>
      </c>
      <c r="P87" t="s">
        <v>634</v>
      </c>
      <c r="Q87" t="s">
        <v>635</v>
      </c>
      <c r="R87" t="s">
        <v>631</v>
      </c>
      <c r="S87" t="s">
        <v>632</v>
      </c>
      <c r="T87" t="s">
        <v>633</v>
      </c>
    </row>
    <row r="88" spans="1:20" x14ac:dyDescent="0.2">
      <c r="A88" t="s">
        <v>637</v>
      </c>
      <c r="B88" t="s">
        <v>638</v>
      </c>
      <c r="C88" t="s">
        <v>636</v>
      </c>
      <c r="D88">
        <v>113.1663212</v>
      </c>
      <c r="E88">
        <v>16.328153889999999</v>
      </c>
      <c r="F88" s="6">
        <v>2.7159856505381001</v>
      </c>
      <c r="G88">
        <v>2</v>
      </c>
      <c r="H88" s="3">
        <v>62</v>
      </c>
      <c r="I88">
        <v>11429</v>
      </c>
      <c r="J88" s="6">
        <f t="shared" si="2"/>
        <v>51.757087220360475</v>
      </c>
      <c r="K88" t="s">
        <v>639</v>
      </c>
      <c r="L88" t="s">
        <v>17</v>
      </c>
      <c r="M88" t="s">
        <v>18</v>
      </c>
      <c r="N88" t="s">
        <v>34</v>
      </c>
      <c r="O88" t="s">
        <v>640</v>
      </c>
      <c r="P88" t="s">
        <v>643</v>
      </c>
      <c r="Q88" t="s">
        <v>644</v>
      </c>
      <c r="R88" t="s">
        <v>109</v>
      </c>
      <c r="S88" t="s">
        <v>641</v>
      </c>
      <c r="T88" t="s">
        <v>642</v>
      </c>
    </row>
    <row r="89" spans="1:20" x14ac:dyDescent="0.2">
      <c r="A89" t="s">
        <v>646</v>
      </c>
      <c r="B89" t="s">
        <v>647</v>
      </c>
      <c r="C89" t="s">
        <v>645</v>
      </c>
      <c r="D89">
        <v>9.3320899960000006</v>
      </c>
      <c r="E89">
        <v>3.6224072089999999</v>
      </c>
      <c r="F89" s="6">
        <v>4.7024901703800799</v>
      </c>
      <c r="G89">
        <v>3</v>
      </c>
      <c r="H89" s="3">
        <v>65</v>
      </c>
      <c r="I89">
        <v>6104</v>
      </c>
      <c r="J89" s="6">
        <f t="shared" si="2"/>
        <v>27.642423693506025</v>
      </c>
      <c r="K89" t="s">
        <v>648</v>
      </c>
      <c r="L89" t="s">
        <v>17</v>
      </c>
      <c r="M89" t="s">
        <v>18</v>
      </c>
      <c r="N89" t="s">
        <v>34</v>
      </c>
      <c r="O89" t="s">
        <v>133</v>
      </c>
      <c r="P89" t="s">
        <v>392</v>
      </c>
      <c r="Q89" t="s">
        <v>96</v>
      </c>
      <c r="R89" t="s">
        <v>46</v>
      </c>
      <c r="S89" t="s">
        <v>47</v>
      </c>
      <c r="T89" t="s">
        <v>48</v>
      </c>
    </row>
    <row r="90" spans="1:20" x14ac:dyDescent="0.2">
      <c r="A90" t="s">
        <v>650</v>
      </c>
      <c r="B90" t="s">
        <v>651</v>
      </c>
      <c r="C90" t="s">
        <v>649</v>
      </c>
      <c r="D90">
        <v>1.4365646519999999</v>
      </c>
      <c r="E90">
        <v>0.45075209700000002</v>
      </c>
      <c r="F90" s="6">
        <v>2.3760053619302899</v>
      </c>
      <c r="G90">
        <v>2</v>
      </c>
      <c r="H90" s="3">
        <v>17</v>
      </c>
      <c r="I90">
        <v>1492</v>
      </c>
      <c r="J90" s="6">
        <f t="shared" si="2"/>
        <v>6.7566343628294545</v>
      </c>
      <c r="K90" t="s">
        <v>652</v>
      </c>
      <c r="L90" t="s">
        <v>17</v>
      </c>
      <c r="M90" t="s">
        <v>18</v>
      </c>
      <c r="N90" t="s">
        <v>34</v>
      </c>
      <c r="O90" t="s">
        <v>133</v>
      </c>
      <c r="P90" t="s">
        <v>413</v>
      </c>
      <c r="Q90" t="s">
        <v>96</v>
      </c>
      <c r="R90" t="s">
        <v>46</v>
      </c>
      <c r="S90" t="s">
        <v>47</v>
      </c>
      <c r="T90" t="s">
        <v>529</v>
      </c>
    </row>
    <row r="91" spans="1:20" x14ac:dyDescent="0.2">
      <c r="A91" t="s">
        <v>654</v>
      </c>
      <c r="B91" t="s">
        <v>655</v>
      </c>
      <c r="C91" t="s">
        <v>653</v>
      </c>
      <c r="D91">
        <v>20.443203449999999</v>
      </c>
      <c r="E91">
        <v>1.406646928</v>
      </c>
      <c r="F91" s="6">
        <v>2.8804945054945099</v>
      </c>
      <c r="G91">
        <v>2</v>
      </c>
      <c r="H91" s="3">
        <v>23</v>
      </c>
      <c r="I91">
        <v>2912</v>
      </c>
      <c r="J91" s="6">
        <f t="shared" si="2"/>
        <v>13.187211303323974</v>
      </c>
      <c r="K91" t="s">
        <v>656</v>
      </c>
      <c r="L91" t="s">
        <v>17</v>
      </c>
      <c r="M91" t="s">
        <v>18</v>
      </c>
      <c r="N91" t="s">
        <v>34</v>
      </c>
      <c r="O91" t="s">
        <v>656</v>
      </c>
      <c r="P91" t="s">
        <v>479</v>
      </c>
      <c r="Q91" t="s">
        <v>50</v>
      </c>
      <c r="R91" t="s">
        <v>156</v>
      </c>
      <c r="S91" t="s">
        <v>477</v>
      </c>
      <c r="T91" t="s">
        <v>478</v>
      </c>
    </row>
    <row r="92" spans="1:20" x14ac:dyDescent="0.2">
      <c r="A92" t="s">
        <v>658</v>
      </c>
      <c r="B92" t="s">
        <v>659</v>
      </c>
      <c r="C92" t="s">
        <v>657</v>
      </c>
      <c r="D92">
        <v>73.841814499999998</v>
      </c>
      <c r="E92">
        <v>15.22066276</v>
      </c>
      <c r="F92" s="6">
        <v>4.4824375793482902</v>
      </c>
      <c r="G92">
        <v>3</v>
      </c>
      <c r="H92" s="3">
        <v>93</v>
      </c>
      <c r="I92">
        <v>16541</v>
      </c>
      <c r="J92" s="6">
        <f t="shared" si="2"/>
        <v>74.907164206140749</v>
      </c>
      <c r="K92" t="s">
        <v>169</v>
      </c>
      <c r="L92" t="s">
        <v>17</v>
      </c>
      <c r="M92" t="s">
        <v>18</v>
      </c>
      <c r="N92" t="s">
        <v>34</v>
      </c>
      <c r="O92" t="s">
        <v>169</v>
      </c>
      <c r="P92" t="s">
        <v>662</v>
      </c>
      <c r="Q92" t="s">
        <v>602</v>
      </c>
      <c r="R92" t="s">
        <v>170</v>
      </c>
      <c r="S92" t="s">
        <v>660</v>
      </c>
      <c r="T92" t="s">
        <v>661</v>
      </c>
    </row>
    <row r="93" spans="1:20" x14ac:dyDescent="0.2">
      <c r="A93" t="s">
        <v>664</v>
      </c>
      <c r="B93" t="s">
        <v>665</v>
      </c>
      <c r="C93" t="s">
        <v>663</v>
      </c>
      <c r="D93">
        <v>9.7438818569999999</v>
      </c>
      <c r="E93">
        <v>18.280615350000001</v>
      </c>
      <c r="F93" s="6">
        <v>3.1151685393258401</v>
      </c>
      <c r="G93">
        <v>2</v>
      </c>
      <c r="H93" s="3">
        <v>18</v>
      </c>
      <c r="I93">
        <v>356</v>
      </c>
      <c r="J93" s="6">
        <f t="shared" si="2"/>
        <v>1.6121728104338378</v>
      </c>
      <c r="K93" t="s">
        <v>666</v>
      </c>
      <c r="L93" t="s">
        <v>17</v>
      </c>
      <c r="M93" t="s">
        <v>18</v>
      </c>
      <c r="N93" t="s">
        <v>34</v>
      </c>
      <c r="O93" t="s">
        <v>164</v>
      </c>
      <c r="P93" t="s">
        <v>392</v>
      </c>
      <c r="Q93" t="s">
        <v>96</v>
      </c>
      <c r="R93" t="s">
        <v>46</v>
      </c>
      <c r="S93" t="s">
        <v>93</v>
      </c>
      <c r="T93" t="s">
        <v>529</v>
      </c>
    </row>
    <row r="94" spans="1:20" x14ac:dyDescent="0.2">
      <c r="A94" t="s">
        <v>668</v>
      </c>
      <c r="B94" t="s">
        <v>669</v>
      </c>
      <c r="C94" t="s">
        <v>667</v>
      </c>
      <c r="D94">
        <v>12.78806795</v>
      </c>
      <c r="E94">
        <v>3.296562625</v>
      </c>
      <c r="F94" s="6">
        <v>1.4244550612122999</v>
      </c>
      <c r="G94">
        <v>1</v>
      </c>
      <c r="H94" s="3">
        <v>8</v>
      </c>
      <c r="I94">
        <v>6698</v>
      </c>
      <c r="J94" s="6">
        <f t="shared" si="2"/>
        <v>30.332397427769227</v>
      </c>
      <c r="K94" t="s">
        <v>670</v>
      </c>
      <c r="L94" t="s">
        <v>17</v>
      </c>
      <c r="M94" t="s">
        <v>18</v>
      </c>
      <c r="N94" t="s">
        <v>34</v>
      </c>
      <c r="O94" t="s">
        <v>670</v>
      </c>
      <c r="P94" t="s">
        <v>634</v>
      </c>
      <c r="Q94" t="s">
        <v>635</v>
      </c>
      <c r="R94" t="s">
        <v>671</v>
      </c>
      <c r="S94" t="s">
        <v>672</v>
      </c>
      <c r="T94" t="s">
        <v>673</v>
      </c>
    </row>
    <row r="95" spans="1:20" x14ac:dyDescent="0.2">
      <c r="A95" t="s">
        <v>675</v>
      </c>
      <c r="B95" t="s">
        <v>676</v>
      </c>
      <c r="C95" t="s">
        <v>674</v>
      </c>
      <c r="D95">
        <v>91.254282680000003</v>
      </c>
      <c r="E95">
        <v>23.386196300000002</v>
      </c>
      <c r="F95" s="6">
        <v>2.35874246339363</v>
      </c>
      <c r="G95">
        <v>2</v>
      </c>
      <c r="H95" s="3">
        <v>15</v>
      </c>
      <c r="I95">
        <v>4644</v>
      </c>
      <c r="J95" s="6">
        <f t="shared" si="2"/>
        <v>21.030703740603208</v>
      </c>
      <c r="K95" t="s">
        <v>677</v>
      </c>
      <c r="L95" t="s">
        <v>17</v>
      </c>
      <c r="M95" t="s">
        <v>18</v>
      </c>
      <c r="N95" t="s">
        <v>34</v>
      </c>
      <c r="O95" t="s">
        <v>218</v>
      </c>
      <c r="P95" t="s">
        <v>221</v>
      </c>
      <c r="Q95" t="s">
        <v>222</v>
      </c>
      <c r="R95" t="s">
        <v>201</v>
      </c>
      <c r="S95" t="s">
        <v>202</v>
      </c>
      <c r="T95" t="s">
        <v>678</v>
      </c>
    </row>
    <row r="96" spans="1:20" x14ac:dyDescent="0.2">
      <c r="A96" t="s">
        <v>22</v>
      </c>
      <c r="B96" t="s">
        <v>680</v>
      </c>
      <c r="C96" t="s">
        <v>679</v>
      </c>
      <c r="D96">
        <v>15.319308059999999</v>
      </c>
      <c r="E96">
        <v>7.6131188869999997</v>
      </c>
      <c r="F96" s="6">
        <v>1.2660612176252899</v>
      </c>
      <c r="G96">
        <v>1</v>
      </c>
      <c r="H96" s="3">
        <v>7</v>
      </c>
      <c r="I96">
        <v>2973</v>
      </c>
      <c r="J96" s="6">
        <f t="shared" si="2"/>
        <v>13.463454397246627</v>
      </c>
      <c r="K96" t="s">
        <v>681</v>
      </c>
      <c r="L96" t="s">
        <v>17</v>
      </c>
      <c r="M96" t="s">
        <v>18</v>
      </c>
      <c r="N96" t="s">
        <v>34</v>
      </c>
      <c r="O96" t="s">
        <v>681</v>
      </c>
      <c r="P96" t="s">
        <v>685</v>
      </c>
      <c r="Q96" t="s">
        <v>462</v>
      </c>
      <c r="R96" t="s">
        <v>682</v>
      </c>
      <c r="S96" t="s">
        <v>683</v>
      </c>
      <c r="T96" t="s">
        <v>684</v>
      </c>
    </row>
    <row r="97" spans="1:20" x14ac:dyDescent="0.2">
      <c r="A97" t="s">
        <v>687</v>
      </c>
      <c r="B97" t="s">
        <v>688</v>
      </c>
      <c r="C97" t="s">
        <v>686</v>
      </c>
      <c r="D97">
        <v>61.14807579</v>
      </c>
      <c r="E97">
        <v>23.473487200000001</v>
      </c>
      <c r="F97" s="6">
        <v>1.93170605037653</v>
      </c>
      <c r="G97">
        <v>1</v>
      </c>
      <c r="H97" s="3">
        <v>12</v>
      </c>
      <c r="I97">
        <v>11553</v>
      </c>
      <c r="J97" s="6">
        <f t="shared" si="2"/>
        <v>52.318630558826193</v>
      </c>
      <c r="K97" t="s">
        <v>689</v>
      </c>
      <c r="L97" t="s">
        <v>17</v>
      </c>
      <c r="M97" t="s">
        <v>18</v>
      </c>
      <c r="N97" t="s">
        <v>83</v>
      </c>
      <c r="O97" t="s">
        <v>690</v>
      </c>
      <c r="P97" t="s">
        <v>693</v>
      </c>
      <c r="Q97" t="s">
        <v>50</v>
      </c>
      <c r="R97" t="s">
        <v>156</v>
      </c>
      <c r="S97" t="s">
        <v>691</v>
      </c>
      <c r="T97" t="s">
        <v>692</v>
      </c>
    </row>
    <row r="98" spans="1:20" x14ac:dyDescent="0.2">
      <c r="A98" t="s">
        <v>695</v>
      </c>
      <c r="B98" t="s">
        <v>696</v>
      </c>
      <c r="C98" t="s">
        <v>694</v>
      </c>
      <c r="D98">
        <v>22.08550765</v>
      </c>
      <c r="E98">
        <v>15.14679394</v>
      </c>
      <c r="F98" s="6">
        <v>1.1423865300146401</v>
      </c>
      <c r="G98">
        <v>1</v>
      </c>
      <c r="H98" s="3">
        <v>6</v>
      </c>
      <c r="I98">
        <v>2732</v>
      </c>
      <c r="J98" s="6">
        <f t="shared" si="2"/>
        <v>12.372067747486641</v>
      </c>
      <c r="K98" t="s">
        <v>697</v>
      </c>
      <c r="L98" t="s">
        <v>17</v>
      </c>
      <c r="M98" t="s">
        <v>18</v>
      </c>
      <c r="N98" t="s">
        <v>34</v>
      </c>
      <c r="O98" t="s">
        <v>698</v>
      </c>
      <c r="P98" t="s">
        <v>700</v>
      </c>
      <c r="Q98" t="s">
        <v>120</v>
      </c>
      <c r="R98" t="s">
        <v>699</v>
      </c>
      <c r="S98" t="s">
        <v>22</v>
      </c>
      <c r="T98" t="s">
        <v>22</v>
      </c>
    </row>
    <row r="99" spans="1:20" x14ac:dyDescent="0.2">
      <c r="A99" t="s">
        <v>702</v>
      </c>
      <c r="B99" t="s">
        <v>703</v>
      </c>
      <c r="C99" t="s">
        <v>701</v>
      </c>
      <c r="D99">
        <v>76.974929329999995</v>
      </c>
      <c r="E99">
        <v>37.524484770000001</v>
      </c>
      <c r="F99" s="6">
        <v>1.85283018867925</v>
      </c>
      <c r="G99">
        <v>1</v>
      </c>
      <c r="H99" s="3">
        <v>16</v>
      </c>
      <c r="I99">
        <v>11130</v>
      </c>
      <c r="J99" s="6">
        <f t="shared" si="2"/>
        <v>50.403043202608458</v>
      </c>
      <c r="K99" t="s">
        <v>169</v>
      </c>
      <c r="L99" t="s">
        <v>17</v>
      </c>
      <c r="M99" t="s">
        <v>18</v>
      </c>
      <c r="N99" t="s">
        <v>34</v>
      </c>
      <c r="O99" t="s">
        <v>169</v>
      </c>
      <c r="P99" t="s">
        <v>425</v>
      </c>
      <c r="Q99" t="s">
        <v>50</v>
      </c>
      <c r="R99" t="s">
        <v>170</v>
      </c>
      <c r="S99" t="s">
        <v>704</v>
      </c>
      <c r="T99" t="s">
        <v>705</v>
      </c>
    </row>
    <row r="100" spans="1:20" x14ac:dyDescent="0.2">
      <c r="A100" t="s">
        <v>707</v>
      </c>
      <c r="B100" t="s">
        <v>708</v>
      </c>
      <c r="C100" t="s">
        <v>706</v>
      </c>
      <c r="D100">
        <v>17.04087354</v>
      </c>
      <c r="E100">
        <v>5.0260149030000001</v>
      </c>
      <c r="F100" s="3" t="s">
        <v>22</v>
      </c>
      <c r="G100" s="3" t="s">
        <v>22</v>
      </c>
      <c r="H100" s="3" t="s">
        <v>22</v>
      </c>
      <c r="I100" s="3" t="s">
        <v>22</v>
      </c>
      <c r="J100" s="3" t="s">
        <v>22</v>
      </c>
      <c r="K100" t="s">
        <v>709</v>
      </c>
      <c r="L100" t="s">
        <v>17</v>
      </c>
      <c r="M100" t="s">
        <v>18</v>
      </c>
      <c r="N100" t="s">
        <v>34</v>
      </c>
      <c r="O100" t="s">
        <v>710</v>
      </c>
      <c r="P100" t="s">
        <v>713</v>
      </c>
      <c r="Q100" t="s">
        <v>714</v>
      </c>
      <c r="R100" t="s">
        <v>118</v>
      </c>
      <c r="S100" t="s">
        <v>711</v>
      </c>
      <c r="T100" t="s">
        <v>712</v>
      </c>
    </row>
    <row r="101" spans="1:20" x14ac:dyDescent="0.2">
      <c r="A101" t="s">
        <v>716</v>
      </c>
      <c r="B101" t="s">
        <v>717</v>
      </c>
      <c r="C101" t="s">
        <v>715</v>
      </c>
      <c r="D101">
        <v>28.846193939999999</v>
      </c>
      <c r="E101">
        <v>9.0079599429999995</v>
      </c>
      <c r="F101" s="6">
        <v>4.4418999151823604</v>
      </c>
      <c r="G101">
        <v>2</v>
      </c>
      <c r="H101" s="3">
        <v>62</v>
      </c>
      <c r="I101">
        <v>2358</v>
      </c>
      <c r="J101" s="6">
        <f>(I101/22082)*100</f>
        <v>10.678380581469069</v>
      </c>
      <c r="K101" t="s">
        <v>718</v>
      </c>
      <c r="L101" t="s">
        <v>17</v>
      </c>
      <c r="M101" t="s">
        <v>18</v>
      </c>
      <c r="N101" t="s">
        <v>34</v>
      </c>
      <c r="O101" t="s">
        <v>719</v>
      </c>
      <c r="P101" t="s">
        <v>723</v>
      </c>
      <c r="Q101" t="s">
        <v>120</v>
      </c>
      <c r="R101" t="s">
        <v>720</v>
      </c>
      <c r="S101" t="s">
        <v>721</v>
      </c>
      <c r="T101" t="s">
        <v>722</v>
      </c>
    </row>
    <row r="102" spans="1:20" x14ac:dyDescent="0.2">
      <c r="A102" t="s">
        <v>725</v>
      </c>
      <c r="B102" t="s">
        <v>726</v>
      </c>
      <c r="C102" t="s">
        <v>724</v>
      </c>
      <c r="D102">
        <v>0.76850642000000002</v>
      </c>
      <c r="E102">
        <v>15.80368344</v>
      </c>
      <c r="F102" s="3" t="s">
        <v>22</v>
      </c>
      <c r="G102" s="3" t="s">
        <v>22</v>
      </c>
      <c r="H102" s="3" t="s">
        <v>22</v>
      </c>
      <c r="I102" s="3" t="s">
        <v>22</v>
      </c>
      <c r="J102" s="3" t="s">
        <v>22</v>
      </c>
      <c r="K102" t="s">
        <v>727</v>
      </c>
      <c r="L102" t="s">
        <v>17</v>
      </c>
      <c r="M102" t="s">
        <v>18</v>
      </c>
      <c r="N102" t="s">
        <v>83</v>
      </c>
      <c r="O102" t="s">
        <v>728</v>
      </c>
      <c r="P102" t="s">
        <v>732</v>
      </c>
      <c r="Q102" t="s">
        <v>733</v>
      </c>
      <c r="R102" t="s">
        <v>729</v>
      </c>
      <c r="S102" t="s">
        <v>730</v>
      </c>
      <c r="T102" t="s">
        <v>731</v>
      </c>
    </row>
    <row r="103" spans="1:20" x14ac:dyDescent="0.2">
      <c r="A103" t="s">
        <v>735</v>
      </c>
      <c r="B103" t="s">
        <v>736</v>
      </c>
      <c r="C103" t="s">
        <v>734</v>
      </c>
      <c r="D103">
        <v>40.309291049999999</v>
      </c>
      <c r="E103">
        <v>6.5706460120000001</v>
      </c>
      <c r="F103" s="6">
        <v>3.8810800272931099</v>
      </c>
      <c r="G103">
        <v>2</v>
      </c>
      <c r="H103" s="3">
        <v>98</v>
      </c>
      <c r="I103">
        <v>10259</v>
      </c>
      <c r="J103" s="6">
        <f>(I103/22082)*100</f>
        <v>46.458654107417807</v>
      </c>
      <c r="K103" t="s">
        <v>737</v>
      </c>
      <c r="L103" t="s">
        <v>17</v>
      </c>
      <c r="M103" t="s">
        <v>18</v>
      </c>
      <c r="N103" t="s">
        <v>34</v>
      </c>
      <c r="O103" t="s">
        <v>148</v>
      </c>
      <c r="P103" t="s">
        <v>142</v>
      </c>
      <c r="Q103" t="s">
        <v>143</v>
      </c>
      <c r="R103" t="s">
        <v>738</v>
      </c>
      <c r="S103" t="s">
        <v>739</v>
      </c>
      <c r="T103" t="s">
        <v>740</v>
      </c>
    </row>
  </sheetData>
  <autoFilter ref="A3:T3" xr:uid="{A7B5C323-AA83-654C-B4E4-AE44E2937EE5}">
    <sortState xmlns:xlrd2="http://schemas.microsoft.com/office/spreadsheetml/2017/richdata2" ref="A4:T103">
      <sortCondition ref="C3:C103"/>
    </sortState>
  </autoFilter>
  <mergeCells count="2">
    <mergeCell ref="D2:E2"/>
    <mergeCell ref="F2:J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4_Merca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gar Demesa-Arevalo</dc:creator>
  <cp:lastModifiedBy>Edgar Demesa-Arevalo</cp:lastModifiedBy>
  <dcterms:created xsi:type="dcterms:W3CDTF">2024-08-27T02:50:44Z</dcterms:created>
  <dcterms:modified xsi:type="dcterms:W3CDTF">2025-05-08T13:41:44Z</dcterms:modified>
</cp:coreProperties>
</file>